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itteaux/Desktop/Jeremie/Resultats/Articles/Projet PhpC neurones Andrey/"/>
    </mc:Choice>
  </mc:AlternateContent>
  <xr:revisionPtr revIDLastSave="0" documentId="13_ncr:1_{4C3F4CFA-E86D-4E49-AF89-8B42CF333189}" xr6:coauthVersionLast="47" xr6:coauthVersionMax="47" xr10:uidLastSave="{00000000-0000-0000-0000-000000000000}"/>
  <bookViews>
    <workbookView xWindow="780" yWindow="1340" windowWidth="28800" windowHeight="16280" activeTab="2" xr2:uid="{00000000-000D-0000-FFFF-FFFF00000000}"/>
  </bookViews>
  <sheets>
    <sheet name="RNA-seq PDS 516 DEG" sheetId="18" r:id="rId1"/>
    <sheet name="RNA-seq PDS fam." sheetId="1" r:id="rId2"/>
    <sheet name="RNA-seq PDS ex fam." sheetId="2" r:id="rId3"/>
    <sheet name="RNA-seq PhpC 9 DEG" sheetId="19" r:id="rId4"/>
    <sheet name="RNA-seq PhpC fam." sheetId="3" r:id="rId5"/>
    <sheet name="RNA-seq PhpC ex fam" sheetId="4" r:id="rId6"/>
    <sheet name="RNA-seq common 2 DEG" sheetId="2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" i="3" l="1"/>
  <c r="X4" i="3"/>
  <c r="AA13" i="1" l="1"/>
  <c r="AA12" i="1"/>
  <c r="AA11" i="1"/>
  <c r="AA10" i="1"/>
  <c r="AA9" i="1"/>
  <c r="AA8" i="1"/>
  <c r="AA6" i="1"/>
  <c r="AA7" i="1"/>
  <c r="AA5" i="1"/>
  <c r="AA4" i="1"/>
  <c r="AA5" i="3"/>
  <c r="AA4" i="3"/>
  <c r="Z5" i="3"/>
  <c r="Z4" i="3"/>
  <c r="Z13" i="1"/>
  <c r="Z12" i="1"/>
  <c r="Z11" i="1"/>
  <c r="Z10" i="1"/>
  <c r="Z9" i="1"/>
  <c r="Z8" i="1"/>
  <c r="Z7" i="1"/>
  <c r="Z6" i="1"/>
  <c r="Z5" i="1"/>
  <c r="Z4" i="1"/>
  <c r="V13" i="1"/>
  <c r="X13" i="1" s="1"/>
  <c r="V12" i="1"/>
  <c r="X12" i="1" s="1"/>
  <c r="V11" i="1"/>
  <c r="X11" i="1" s="1"/>
  <c r="V10" i="1"/>
  <c r="X10" i="1" s="1"/>
  <c r="V9" i="1"/>
  <c r="X9" i="1" s="1"/>
  <c r="V8" i="1"/>
  <c r="X8" i="1" s="1"/>
  <c r="V7" i="1"/>
  <c r="X7" i="1" s="1"/>
  <c r="V6" i="1"/>
  <c r="X6" i="1" s="1"/>
  <c r="V5" i="1"/>
  <c r="X5" i="1" s="1"/>
  <c r="V4" i="1"/>
  <c r="X4" i="1" s="1"/>
</calcChain>
</file>

<file path=xl/sharedStrings.xml><?xml version="1.0" encoding="utf-8"?>
<sst xmlns="http://schemas.openxmlformats.org/spreadsheetml/2006/main" count="3329" uniqueCount="2153">
  <si>
    <t>countDE</t>
  </si>
  <si>
    <t>countAll</t>
  </si>
  <si>
    <t>pv</t>
  </si>
  <si>
    <t>pAcc</t>
  </si>
  <si>
    <t>pComb</t>
  </si>
  <si>
    <t>pORA</t>
  </si>
  <si>
    <t>Cell cycle</t>
  </si>
  <si>
    <t>0.00000878270759843323</t>
  </si>
  <si>
    <t>0.571214392803598</t>
  </si>
  <si>
    <t>3.02013085976661e-21</t>
  </si>
  <si>
    <t>Pathways in cancer</t>
  </si>
  <si>
    <t>0.0034077757370444</t>
  </si>
  <si>
    <t>0.888555722138931</t>
  </si>
  <si>
    <t>0.000432686666347365</t>
  </si>
  <si>
    <t>Metabolic pathways</t>
  </si>
  <si>
    <t>0.977584487701194</t>
  </si>
  <si>
    <t>Oocyte meiosis</t>
  </si>
  <si>
    <t>0.00000417756411760443</t>
  </si>
  <si>
    <t>0.258370814592704</t>
  </si>
  <si>
    <t>3.08528308877765e-9</t>
  </si>
  <si>
    <t>Cellular senescence</t>
  </si>
  <si>
    <t>0.0000110223826151661</t>
  </si>
  <si>
    <t>0.15792103948026</t>
  </si>
  <si>
    <t>0.0000046124008063834</t>
  </si>
  <si>
    <t>MicroRNAs in cancer</t>
  </si>
  <si>
    <t>0.000437052973115788</t>
  </si>
  <si>
    <t>0.247376311844078</t>
  </si>
  <si>
    <t>0.000158501709803701</t>
  </si>
  <si>
    <t>Human T-cell leukemia virus 1 infection</t>
  </si>
  <si>
    <t>0.00229654418111283</t>
  </si>
  <si>
    <t>0.168415792103948</t>
  </si>
  <si>
    <t>0.00146513006968167</t>
  </si>
  <si>
    <t>Fanconi anemia pathway</t>
  </si>
  <si>
    <t>0.00000412447581463424</t>
  </si>
  <si>
    <t>0.254872563718141</t>
  </si>
  <si>
    <t>2.1134884538436e-8</t>
  </si>
  <si>
    <t>DNA replication</t>
  </si>
  <si>
    <t>1.21365199883846e-10</t>
  </si>
  <si>
    <t>Progesterone-mediated oocyte maturation</t>
  </si>
  <si>
    <t>0.0000787176478470792</t>
  </si>
  <si>
    <t>0.88455772113943</t>
  </si>
  <si>
    <t>0.0000068371452189944</t>
  </si>
  <si>
    <t>Transcriptional misregulation in cancer</t>
  </si>
  <si>
    <t>0.00305922627578899</t>
  </si>
  <si>
    <t>0.148425787106447</t>
  </si>
  <si>
    <t>0.00229390809049963</t>
  </si>
  <si>
    <t>FoxO signaling pathway</t>
  </si>
  <si>
    <t>0.00128537451551475</t>
  </si>
  <si>
    <t>0.223388305847076</t>
  </si>
  <si>
    <t>0.000578014391282999</t>
  </si>
  <si>
    <t>Cytokine-cytokine receptor interaction</t>
  </si>
  <si>
    <t>0.0358378395059919</t>
  </si>
  <si>
    <t>0.088455772113943</t>
  </si>
  <si>
    <t>0.065939442878414</t>
  </si>
  <si>
    <t>Homologous recombination</t>
  </si>
  <si>
    <t>0.00000472904417148723</t>
  </si>
  <si>
    <t>0.208895552223888</t>
  </si>
  <si>
    <t>0.00000141166002607143</t>
  </si>
  <si>
    <t>p53 signaling pathway</t>
  </si>
  <si>
    <t>0.000716631455971616</t>
  </si>
  <si>
    <t>0.525237381309345</t>
  </si>
  <si>
    <t>0.000128692377283889</t>
  </si>
  <si>
    <t>Epstein-Barr virus infection</t>
  </si>
  <si>
    <t>0.0184327981237318</t>
  </si>
  <si>
    <t>0.0499750124937531</t>
  </si>
  <si>
    <t>0.0532283432638731</t>
  </si>
  <si>
    <t>Cushing syndrome</t>
  </si>
  <si>
    <t>0.0424923486053257</t>
  </si>
  <si>
    <t>0.467266366816592</t>
  </si>
  <si>
    <t>0.0153090212864969</t>
  </si>
  <si>
    <t>Breast cancer</t>
  </si>
  <si>
    <t>0.0463955579916187</t>
  </si>
  <si>
    <t>0.743628185907046</t>
  </si>
  <si>
    <t>0.0106937807906027</t>
  </si>
  <si>
    <t>Neuroactive ligand-receptor interaction</t>
  </si>
  <si>
    <t>0.207587242273461</t>
  </si>
  <si>
    <t>0.260869565217391</t>
  </si>
  <si>
    <t>0.201735106259891</t>
  </si>
  <si>
    <t>PI3K-Akt signaling pathway</t>
  </si>
  <si>
    <t>0.348815057333112</t>
  </si>
  <si>
    <t>0.222888555722139</t>
  </si>
  <si>
    <t>0.485449882320576</t>
  </si>
  <si>
    <t>Herpes simplex virus 1 infection</t>
  </si>
  <si>
    <t>0.382030791547047</t>
  </si>
  <si>
    <t>0.137931034482759</t>
  </si>
  <si>
    <t>0.89616826847136</t>
  </si>
  <si>
    <t>Human papillomavirus infection</t>
  </si>
  <si>
    <t>0.546036527969084</t>
  </si>
  <si>
    <t>0.486756621689155</t>
  </si>
  <si>
    <t>0.442443127234787</t>
  </si>
  <si>
    <t>Ubiquitin mediated proteolysis</t>
  </si>
  <si>
    <t>0.0395749369831911</t>
  </si>
  <si>
    <t>Pyrimidine metabolism</t>
  </si>
  <si>
    <t>0.00095237200480343</t>
  </si>
  <si>
    <t>Rheumatoid arthritis</t>
  </si>
  <si>
    <t>0.00746754749055329</t>
  </si>
  <si>
    <t>0.23288355822089</t>
  </si>
  <si>
    <t>0.00402162769579655</t>
  </si>
  <si>
    <t>Alcoholic liver disease</t>
  </si>
  <si>
    <t>0.0426666759492221</t>
  </si>
  <si>
    <t>0.169915042478761</t>
  </si>
  <si>
    <t>0.0423075908308471</t>
  </si>
  <si>
    <t>Small cell lung cancer</t>
  </si>
  <si>
    <t>0.0546267070367152</t>
  </si>
  <si>
    <t>0.739630184907546</t>
  </si>
  <si>
    <t>0.0131033182122076</t>
  </si>
  <si>
    <t>Hepatitis B</t>
  </si>
  <si>
    <t>0.0596594918173499</t>
  </si>
  <si>
    <t>0.102448775612194</t>
  </si>
  <si>
    <t>0.105321184963657</t>
  </si>
  <si>
    <t>Kaposi sarcoma-associated herpesvirus infection</t>
  </si>
  <si>
    <t>0.0728037055915537</t>
  </si>
  <si>
    <t>0.0729635182408796</t>
  </si>
  <si>
    <t>0.188806442718964</t>
  </si>
  <si>
    <t>TNF signaling pathway</t>
  </si>
  <si>
    <t>0.0767147670756119</t>
  </si>
  <si>
    <t>0.527736131934033</t>
  </si>
  <si>
    <t>0.027846802255879</t>
  </si>
  <si>
    <t>NOD-like receptor signaling pathway</t>
  </si>
  <si>
    <t>0.109905546511151</t>
  </si>
  <si>
    <t>0.182408795602199</t>
  </si>
  <si>
    <t>0.126299065036245</t>
  </si>
  <si>
    <t>Gastric cancer</t>
  </si>
  <si>
    <t>0.234954574841026</t>
  </si>
  <si>
    <t>0.894052973513243</t>
  </si>
  <si>
    <t>0.069570933430578</t>
  </si>
  <si>
    <t>MAPK signaling pathway</t>
  </si>
  <si>
    <t>0.617856707889275</t>
  </si>
  <si>
    <t>0.419290354822589</t>
  </si>
  <si>
    <t>0.633692032758906</t>
  </si>
  <si>
    <t>Viral protein interaction with cytokine and cytokine receptor</t>
  </si>
  <si>
    <t>0.00523042511086386</t>
  </si>
  <si>
    <t>0.0519740129935032</t>
  </si>
  <si>
    <t>0.0120104439111526</t>
  </si>
  <si>
    <t>Renin secretion</t>
  </si>
  <si>
    <t>0.0319684618085599</t>
  </si>
  <si>
    <t>0.825087456271864</t>
  </si>
  <si>
    <t>0.00616923387550024</t>
  </si>
  <si>
    <t>AGE-RAGE signaling pathway in diabetic complications</t>
  </si>
  <si>
    <t>0.0954064711021374</t>
  </si>
  <si>
    <t>0.367816091954023</t>
  </si>
  <si>
    <t>0.052414598554882</t>
  </si>
  <si>
    <t>Pathways of neurodegeneration - multiple diseases</t>
  </si>
  <si>
    <t>0.189545854689968</t>
  </si>
  <si>
    <t>0.0474762618690655</t>
  </si>
  <si>
    <t>0.98197627344399</t>
  </si>
  <si>
    <t>Coronavirus disease - COVID-19</t>
  </si>
  <si>
    <t>0.207097305488904</t>
  </si>
  <si>
    <t>0.11544227886057</t>
  </si>
  <si>
    <t>0.454428401546065</t>
  </si>
  <si>
    <t>Phospholipase D signaling pathway</t>
  </si>
  <si>
    <t>0.304043036221319</t>
  </si>
  <si>
    <t>0.556221889055472</t>
  </si>
  <si>
    <t>0.159815986894803</t>
  </si>
  <si>
    <t>Wnt signaling pathway</t>
  </si>
  <si>
    <t>0.55111121378147</t>
  </si>
  <si>
    <t>0.981509245377311</t>
  </si>
  <si>
    <t>0.222803575075782</t>
  </si>
  <si>
    <t>Chemical carcinogenesis - receptor activation</t>
  </si>
  <si>
    <t>0.58192412180296</t>
  </si>
  <si>
    <t>0.734132933533233</t>
  </si>
  <si>
    <t>0.326359374500885</t>
  </si>
  <si>
    <t>Bladder cancer</t>
  </si>
  <si>
    <t>0.00462955449807282</t>
  </si>
  <si>
    <t>0.00470833042101021</t>
  </si>
  <si>
    <t>IL-17 signaling pathway</t>
  </si>
  <si>
    <t>0.0212884485138906</t>
  </si>
  <si>
    <t>0.0484757621189405</t>
  </si>
  <si>
    <t>0.064957067586177</t>
  </si>
  <si>
    <t>Pancreatic cancer</t>
  </si>
  <si>
    <t>0.0257938396586417</t>
  </si>
  <si>
    <t>0.0664667666166917</t>
  </si>
  <si>
    <t>0.0593857406587337</t>
  </si>
  <si>
    <t>NF-kappa B signaling pathway</t>
  </si>
  <si>
    <t>0.0545711457356498</t>
  </si>
  <si>
    <t>0.0784607696151924</t>
  </si>
  <si>
    <t>0.123369014179383</t>
  </si>
  <si>
    <t>Prostate cancer</t>
  </si>
  <si>
    <t>0.0619637443349984</t>
  </si>
  <si>
    <t>0.108445777111444</t>
  </si>
  <si>
    <t>0.104212663673828</t>
  </si>
  <si>
    <t>Measles</t>
  </si>
  <si>
    <t>0.0877917558410016</t>
  </si>
  <si>
    <t>0.0794602698650675</t>
  </si>
  <si>
    <t>0.218664896113666</t>
  </si>
  <si>
    <t>Hepatitis C</t>
  </si>
  <si>
    <t>0.10063390709761</t>
  </si>
  <si>
    <t>0.0669665167416292</t>
  </si>
  <si>
    <t>0.307828535013517</t>
  </si>
  <si>
    <t>Lipid and atherosclerosis</t>
  </si>
  <si>
    <t>0.116546332855016</t>
  </si>
  <si>
    <t>0.0439780109945027</t>
  </si>
  <si>
    <t>0.564305248394489</t>
  </si>
  <si>
    <t>Human immunodeficiency virus 1 infection</t>
  </si>
  <si>
    <t>0.206394280335584</t>
  </si>
  <si>
    <t>0.0894552723638181</t>
  </si>
  <si>
    <t>0.583777045131543</t>
  </si>
  <si>
    <t>Viral carcinogenesis</t>
  </si>
  <si>
    <t>0.219707586413485</t>
  </si>
  <si>
    <t>0.554398741550288</t>
  </si>
  <si>
    <t>Melanogenesis</t>
  </si>
  <si>
    <t>0.278077486084829</t>
  </si>
  <si>
    <t>0.808595702148926</t>
  </si>
  <si>
    <t>0.0969953679835459</t>
  </si>
  <si>
    <t>Necroptosis</t>
  </si>
  <si>
    <t>0.307836092503892</t>
  </si>
  <si>
    <t>0.283858070964518</t>
  </si>
  <si>
    <t>0.31870165574847</t>
  </si>
  <si>
    <t>Vascular smooth muscle contraction</t>
  </si>
  <si>
    <t>0.319912412095416</t>
  </si>
  <si>
    <t>0.457771114442779</t>
  </si>
  <si>
    <t>0.208729623411461</t>
  </si>
  <si>
    <t>Chemokine signaling pathway</t>
  </si>
  <si>
    <t>0.351185529072114</t>
  </si>
  <si>
    <t>0.239880059970015</t>
  </si>
  <si>
    <t>0.455517480299397</t>
  </si>
  <si>
    <t>Ras signaling pathway</t>
  </si>
  <si>
    <t>0.398515825042478</t>
  </si>
  <si>
    <t>0.195402298850575</t>
  </si>
  <si>
    <t>0.673564546145926</t>
  </si>
  <si>
    <t>Human cytomegalovirus infection</t>
  </si>
  <si>
    <t>0.434844803363415</t>
  </si>
  <si>
    <t>0.23488255872064</t>
  </si>
  <si>
    <t>0.639238377564408</t>
  </si>
  <si>
    <t>Apoptosis</t>
  </si>
  <si>
    <t>0.461199056349612</t>
  </si>
  <si>
    <t>0.585207396301849</t>
  </si>
  <si>
    <t>0.28090959364718</t>
  </si>
  <si>
    <t>JAK-STAT signaling pathway</t>
  </si>
  <si>
    <t>0.462786448218581</t>
  </si>
  <si>
    <t>0.623688155922039</t>
  </si>
  <si>
    <t>0.264989588811615</t>
  </si>
  <si>
    <t>Hippo signaling pathway</t>
  </si>
  <si>
    <t>0.624986590806884</t>
  </si>
  <si>
    <t>0.736631684157921</t>
  </si>
  <si>
    <t>0.368056236603806</t>
  </si>
  <si>
    <t>Hepatocellular carcinoma</t>
  </si>
  <si>
    <t>0.744854744271223</t>
  </si>
  <si>
    <t>0.891554222888556</t>
  </si>
  <si>
    <t>0.422957612849373</t>
  </si>
  <si>
    <t>cAMP signaling pathway</t>
  </si>
  <si>
    <t>0.769814942104415</t>
  </si>
  <si>
    <t>0.697151424287856</t>
  </si>
  <si>
    <t>0.57895285100195</t>
  </si>
  <si>
    <t>Calcium signaling pathway</t>
  </si>
  <si>
    <t>0.873944083717212</t>
  </si>
  <si>
    <t>0.776611694152924</t>
  </si>
  <si>
    <t>0.697850700176177</t>
  </si>
  <si>
    <t>Rap1 signaling pathway</t>
  </si>
  <si>
    <t>0.881052766079619</t>
  </si>
  <si>
    <t>0.87856071964018</t>
  </si>
  <si>
    <t>0.63031781486205</t>
  </si>
  <si>
    <t>Pertussis</t>
  </si>
  <si>
    <t>0.0462625205141491</t>
  </si>
  <si>
    <t>0.101001905175728</t>
  </si>
  <si>
    <t>Legionellosis</t>
  </si>
  <si>
    <t>0.0547431120353429</t>
  </si>
  <si>
    <t>0.0654651939107137</t>
  </si>
  <si>
    <t>Non-small cell lung cancer</t>
  </si>
  <si>
    <t>0.0731144070713023</t>
  </si>
  <si>
    <t>0.0999500249875062</t>
  </si>
  <si>
    <t>0.138554631086959</t>
  </si>
  <si>
    <t>Alzheimer disease</t>
  </si>
  <si>
    <t>0.0952920578370747</t>
  </si>
  <si>
    <t>0.0194902548725637</t>
  </si>
  <si>
    <t>0.987671214839518</t>
  </si>
  <si>
    <t>Adrenergic signaling in cardiomyocytes</t>
  </si>
  <si>
    <t>0.102767553418381</t>
  </si>
  <si>
    <t>0.0419790104947526</t>
  </si>
  <si>
    <t>0.504198311049602</t>
  </si>
  <si>
    <t>Amoebiasis</t>
  </si>
  <si>
    <t>0.137345551050958</t>
  </si>
  <si>
    <t>0.146426786606697</t>
  </si>
  <si>
    <t>0.209077741418971</t>
  </si>
  <si>
    <t>Drug metabolism - other enzymes</t>
  </si>
  <si>
    <t>Melanoma</t>
  </si>
  <si>
    <t>0.153494315785073</t>
  </si>
  <si>
    <t>0.335332333833083</t>
  </si>
  <si>
    <t>0.105407517804699</t>
  </si>
  <si>
    <t>Systemic lupus erythematosus</t>
  </si>
  <si>
    <t>0.208597866385028</t>
  </si>
  <si>
    <t>0.2063968015992</t>
  </si>
  <si>
    <t>0.256642300120739</t>
  </si>
  <si>
    <t>Glioma</t>
  </si>
  <si>
    <t>0.217863534863896</t>
  </si>
  <si>
    <t>0.405297351324338</t>
  </si>
  <si>
    <t>Regulation of actin cytoskeleton</t>
  </si>
  <si>
    <t>0.220641551565931</t>
  </si>
  <si>
    <t>0.0704647676161919</t>
  </si>
  <si>
    <t>0.810666380876759</t>
  </si>
  <si>
    <t>Hematopoietic cell lineage</t>
  </si>
  <si>
    <t>0.119133065244224</t>
  </si>
  <si>
    <t>Colorectal cancer</t>
  </si>
  <si>
    <t>0.227679677048514</t>
  </si>
  <si>
    <t>0.27736131934033</t>
  </si>
  <si>
    <t>0.214884379841496</t>
  </si>
  <si>
    <t>Influenza A</t>
  </si>
  <si>
    <t>0.26545041851885</t>
  </si>
  <si>
    <t>0.136431784107946</t>
  </si>
  <si>
    <t>0.538957890276216</t>
  </si>
  <si>
    <t>Platinum drug resistance</t>
  </si>
  <si>
    <t>0.271105492059037</t>
  </si>
  <si>
    <t>0.611194402798601</t>
  </si>
  <si>
    <t>0.123872027056291</t>
  </si>
  <si>
    <t>Hypertrophic cardiomyopathy</t>
  </si>
  <si>
    <t>0.191942676074439</t>
  </si>
  <si>
    <t>Axon guidance</t>
  </si>
  <si>
    <t>0.327803665400336</t>
  </si>
  <si>
    <t>0.717288467469255</t>
  </si>
  <si>
    <t>Epithelial cell signaling in Helicobacter pylori infection</t>
  </si>
  <si>
    <t>0.352213406411252</t>
  </si>
  <si>
    <t>0.998500749625187</t>
  </si>
  <si>
    <t>0.109899048112645</t>
  </si>
  <si>
    <t>Glycerophospholipid metabolism</t>
  </si>
  <si>
    <t>0.220734941763759</t>
  </si>
  <si>
    <t>Protein processing in endoplasmic reticulum</t>
  </si>
  <si>
    <t>0.4192651095676</t>
  </si>
  <si>
    <t>0.212393803098451</t>
  </si>
  <si>
    <t>0.668789659716277</t>
  </si>
  <si>
    <t>Amyotrophic lateral sclerosis</t>
  </si>
  <si>
    <t>0.423101335933502</t>
  </si>
  <si>
    <t>0.983559449372897</t>
  </si>
  <si>
    <t>Oxytocin signaling pathway</t>
  </si>
  <si>
    <t>0.491304356075398</t>
  </si>
  <si>
    <t>0.333333333333333</t>
  </si>
  <si>
    <t>0.544631285167209</t>
  </si>
  <si>
    <t>Circadian entrainment</t>
  </si>
  <si>
    <t>0.52227115639808</t>
  </si>
  <si>
    <t>0.883558220889555</t>
  </si>
  <si>
    <t>0.22662730241996</t>
  </si>
  <si>
    <t>Purine metabolism</t>
  </si>
  <si>
    <t>0.425374127845888</t>
  </si>
  <si>
    <t>Endocrine resistance</t>
  </si>
  <si>
    <t>0.55913798341236</t>
  </si>
  <si>
    <t>0.852573713143428</t>
  </si>
  <si>
    <t>0.262741341262817</t>
  </si>
  <si>
    <t>Endocytosis</t>
  </si>
  <si>
    <t>0.908910365729134</t>
  </si>
  <si>
    <t>Salmonella infection</t>
  </si>
  <si>
    <t>0.855928283676235</t>
  </si>
  <si>
    <t>0.575212393803098</t>
  </si>
  <si>
    <t>0.893177774349469</t>
  </si>
  <si>
    <t>Proteoglycans in cancer</t>
  </si>
  <si>
    <t>0.901302514016781</t>
  </si>
  <si>
    <t>0.783608195902049</t>
  </si>
  <si>
    <t>0.752925351800385</t>
  </si>
  <si>
    <t>Cortisol synthesis and secretion</t>
  </si>
  <si>
    <t>0.0280419312106221</t>
  </si>
  <si>
    <t>0.223551421451796</t>
  </si>
  <si>
    <t>Antifolate resistance</t>
  </si>
  <si>
    <t>0.0517731367179888</t>
  </si>
  <si>
    <t>0.200899550224888</t>
  </si>
  <si>
    <t>0.045198698770922</t>
  </si>
  <si>
    <t>Mineral absorption</t>
  </si>
  <si>
    <t>0.0579262125903329</t>
  </si>
  <si>
    <t>0.0649675162418791</t>
  </si>
  <si>
    <t>0.160215996638736</t>
  </si>
  <si>
    <t>Mismatch repair</t>
  </si>
  <si>
    <t>0.0247250408379566</t>
  </si>
  <si>
    <t>Aldosterone synthesis and secretion</t>
  </si>
  <si>
    <t>0.119256273655121</t>
  </si>
  <si>
    <t>0.0569715142428786</t>
  </si>
  <si>
    <t>0.448524350272993</t>
  </si>
  <si>
    <t>Complement and coagulation cascades</t>
  </si>
  <si>
    <t>0.13071255507142</t>
  </si>
  <si>
    <t>0.116941529235382</t>
  </si>
  <si>
    <t>0.2456696995414</t>
  </si>
  <si>
    <t>Base excision repair</t>
  </si>
  <si>
    <t>0.0622974618408554</t>
  </si>
  <si>
    <t>Intestinal immune network for IgA production</t>
  </si>
  <si>
    <t>0.150883710357939</t>
  </si>
  <si>
    <t>0.83608195902049</t>
  </si>
  <si>
    <t>0.0413453621408677</t>
  </si>
  <si>
    <t>Chronic myeloid leukemia</t>
  </si>
  <si>
    <t>0.164974222428444</t>
  </si>
  <si>
    <t>0.110444777611194</t>
  </si>
  <si>
    <t>0.351585536745657</t>
  </si>
  <si>
    <t>Apoptosis - multiple species</t>
  </si>
  <si>
    <t>0.202178965471067</t>
  </si>
  <si>
    <t>0.951024487756122</t>
  </si>
  <si>
    <t>0.0534168322301956</t>
  </si>
  <si>
    <t>Non-alcoholic fatty liver disease</t>
  </si>
  <si>
    <t>0.214089034734378</t>
  </si>
  <si>
    <t>0.0709645177411294</t>
  </si>
  <si>
    <t>0.772926758072403</t>
  </si>
  <si>
    <t>Arachidonic acid metabolism</t>
  </si>
  <si>
    <t>0.127843159592079</t>
  </si>
  <si>
    <t>Nucleotide excision repair</t>
  </si>
  <si>
    <t>0.134118180855554</t>
  </si>
  <si>
    <t>Glutathione metabolism</t>
  </si>
  <si>
    <t>0.153550952486867</t>
  </si>
  <si>
    <t>N-Glycan biosynthesis</t>
  </si>
  <si>
    <t>Pathogenic Escherichia coli infection</t>
  </si>
  <si>
    <t>0.279608959601035</t>
  </si>
  <si>
    <t>0.0904547726136932</t>
  </si>
  <si>
    <t>0.873724740590894</t>
  </si>
  <si>
    <t>Alcoholism</t>
  </si>
  <si>
    <t>0.374421692145768</t>
  </si>
  <si>
    <t>0.146926536731634</t>
  </si>
  <si>
    <t>0.816702811456344</t>
  </si>
  <si>
    <t>Acute myeloid leukemia</t>
  </si>
  <si>
    <t>0.42100699472771</t>
  </si>
  <si>
    <t>0.56471764117941</t>
  </si>
  <si>
    <t>0.25311899249617</t>
  </si>
  <si>
    <t>Basal cell carcinoma</t>
  </si>
  <si>
    <t>0.425586127176848</t>
  </si>
  <si>
    <t>0.746126936531734</t>
  </si>
  <si>
    <t>0.194745240836148</t>
  </si>
  <si>
    <t>Long-term potentiation</t>
  </si>
  <si>
    <t>0.426848518443161</t>
  </si>
  <si>
    <t>0.632183908045977</t>
  </si>
  <si>
    <t>0.230882005840493</t>
  </si>
  <si>
    <t>Autophagy - animal</t>
  </si>
  <si>
    <t>0.427494009784479</t>
  </si>
  <si>
    <t>0.197901049475262</t>
  </si>
  <si>
    <t>0.739235643948109</t>
  </si>
  <si>
    <t>Prion disease</t>
  </si>
  <si>
    <t>0.503747158427429</t>
  </si>
  <si>
    <t>0.966840912433729</t>
  </si>
  <si>
    <t>GnRH signaling pathway</t>
  </si>
  <si>
    <t>0.525931777797492</t>
  </si>
  <si>
    <t>0.474762618690655</t>
  </si>
  <si>
    <t>0.426576641831832</t>
  </si>
  <si>
    <t>Protein digestion and absorption</t>
  </si>
  <si>
    <t>0.411776229690089</t>
  </si>
  <si>
    <t>mTOR signaling pathway</t>
  </si>
  <si>
    <t>0.581809000940215</t>
  </si>
  <si>
    <t>0.314842578710645</t>
  </si>
  <si>
    <t>0.760731299233638</t>
  </si>
  <si>
    <t>cGMP-PKG signaling pathway</t>
  </si>
  <si>
    <t>0.60280340522441</t>
  </si>
  <si>
    <t>0.322838580709645</t>
  </si>
  <si>
    <t>0.788391527408336</t>
  </si>
  <si>
    <t>Leukocyte transendothelial migration</t>
  </si>
  <si>
    <t>0.64710117340529</t>
  </si>
  <si>
    <t>0.548725637181409</t>
  </si>
  <si>
    <t>0.525731859722689</t>
  </si>
  <si>
    <t>Cell adhesion molecules</t>
  </si>
  <si>
    <t>0.649199758604221</t>
  </si>
  <si>
    <t>Insulin resistance</t>
  </si>
  <si>
    <t>0.717627496833483</t>
  </si>
  <si>
    <t>0.657671164417791</t>
  </si>
  <si>
    <t>0.532455749051505</t>
  </si>
  <si>
    <t>Cholinergic synapse</t>
  </si>
  <si>
    <t>0.72489858539547</t>
  </si>
  <si>
    <t>0.639180409795102</t>
  </si>
  <si>
    <t>0.55880369349378</t>
  </si>
  <si>
    <t>Biosynthesis of cofactors</t>
  </si>
  <si>
    <t>0.725620223682296</t>
  </si>
  <si>
    <t>HIF-1 signaling pathway</t>
  </si>
  <si>
    <t>0.795404362882847</t>
  </si>
  <si>
    <t>0.803098450774613</t>
  </si>
  <si>
    <t>0.539125738227648</t>
  </si>
  <si>
    <t>Shigellosis</t>
  </si>
  <si>
    <t>0.81784676573299</t>
  </si>
  <si>
    <t>0.479260369815092</t>
  </si>
  <si>
    <t>0.961543471858323</t>
  </si>
  <si>
    <t>Tight junction</t>
  </si>
  <si>
    <t>0.830528990385339</t>
  </si>
  <si>
    <t>0.608695652173913</t>
  </si>
  <si>
    <t>0.784609280243654</t>
  </si>
  <si>
    <t>Focal adhesion</t>
  </si>
  <si>
    <t>0.84243600476858</t>
  </si>
  <si>
    <t>0.546726636681659</t>
  </si>
  <si>
    <t>0.903708415916285</t>
  </si>
  <si>
    <t>Diabetic cardiomyopathy</t>
  </si>
  <si>
    <t>0.938600757114324</t>
  </si>
  <si>
    <t>0.757621189405297</t>
  </si>
  <si>
    <t>0.885273615819942</t>
  </si>
  <si>
    <t>Neutrophil extracellular trap formation</t>
  </si>
  <si>
    <t>0.975680956948258</t>
  </si>
  <si>
    <t>0.981009495252374</t>
  </si>
  <si>
    <t>0.802973283886941</t>
  </si>
  <si>
    <t>Arrhythmogenic right ventricular cardiomyopathy</t>
  </si>
  <si>
    <t>0.161116453718753</t>
  </si>
  <si>
    <t>0.063968015992004</t>
  </si>
  <si>
    <t>0.588557291552475</t>
  </si>
  <si>
    <t>Pancreatic secretion</t>
  </si>
  <si>
    <t>0.193635672425797</t>
  </si>
  <si>
    <t>0.0749625187406297</t>
  </si>
  <si>
    <t>0.63979758364783</t>
  </si>
  <si>
    <t>Chagas disease</t>
  </si>
  <si>
    <t>0.196512393404781</t>
  </si>
  <si>
    <t>0.0694652673663168</t>
  </si>
  <si>
    <t>0.704107647522688</t>
  </si>
  <si>
    <t>Long-term depression</t>
  </si>
  <si>
    <t>0.201158992571842</t>
  </si>
  <si>
    <t>0.116441779110445</t>
  </si>
  <si>
    <t>0.43333941021314</t>
  </si>
  <si>
    <t>One carbon pool by folate</t>
  </si>
  <si>
    <t>0.104686193013428</t>
  </si>
  <si>
    <t>ECM-receptor interaction</t>
  </si>
  <si>
    <t>0.209152014092862</t>
  </si>
  <si>
    <t>0.0789605197401299</t>
  </si>
  <si>
    <t>0.673233618257699</t>
  </si>
  <si>
    <t>Malaria</t>
  </si>
  <si>
    <t>0.215219337062696</t>
  </si>
  <si>
    <t>0.194902548725637</t>
  </si>
  <si>
    <t>0.28342465515589</t>
  </si>
  <si>
    <t>Ovarian steroidogenesis</t>
  </si>
  <si>
    <t>0.221424009048286</t>
  </si>
  <si>
    <t>0.293737538553335</t>
  </si>
  <si>
    <t>Parathyroid hormone synthesis</t>
  </si>
  <si>
    <t xml:space="preserve"> secretion and action</t>
  </si>
  <si>
    <t>0.239980819374583</t>
  </si>
  <si>
    <t>0.0849575212393803</t>
  </si>
  <si>
    <t>0.753544598999554</t>
  </si>
  <si>
    <t>Folate biosynthesis</t>
  </si>
  <si>
    <t>0.132187828664856</t>
  </si>
  <si>
    <t>Yersinia infection</t>
  </si>
  <si>
    <t>0.246801960440877</t>
  </si>
  <si>
    <t>0.0769615192403798</t>
  </si>
  <si>
    <t>0.864308663538029</t>
  </si>
  <si>
    <t>Toll-like receptor signaling pathway</t>
  </si>
  <si>
    <t>0.259611805846342</t>
  </si>
  <si>
    <t>0.106946526736632</t>
  </si>
  <si>
    <t>0.666754043426871</t>
  </si>
  <si>
    <t>Toxoplasmosis</t>
  </si>
  <si>
    <t>0.260255555820905</t>
  </si>
  <si>
    <t>0.0949525237381309</t>
  </si>
  <si>
    <t>Glucagon signaling pathway</t>
  </si>
  <si>
    <t>0.266984452422462</t>
  </si>
  <si>
    <t>0.101949025487256</t>
  </si>
  <si>
    <t>0.727026355144628</t>
  </si>
  <si>
    <t>Longevity regulating pathway</t>
  </si>
  <si>
    <t>0.278837860862302</t>
  </si>
  <si>
    <t>Dilated cardiomyopathy</t>
  </si>
  <si>
    <t>0.285271973977856</t>
  </si>
  <si>
    <t>0.11744127936032</t>
  </si>
  <si>
    <t>0.692059801688944</t>
  </si>
  <si>
    <t>Salivary secretion</t>
  </si>
  <si>
    <t>0.294636647352864</t>
  </si>
  <si>
    <t>0.572957773104533</t>
  </si>
  <si>
    <t>Primary immunodeficiency</t>
  </si>
  <si>
    <t>0.170964409482576</t>
  </si>
  <si>
    <t>Osteoclast differentiation</t>
  </si>
  <si>
    <t>0.30176092305868</t>
  </si>
  <si>
    <t>0.109945027486257</t>
  </si>
  <si>
    <t>0.799966304235372</t>
  </si>
  <si>
    <t>Gastric acid secretion</t>
  </si>
  <si>
    <t>0.309891488399116</t>
  </si>
  <si>
    <t>0.166416791604198</t>
  </si>
  <si>
    <t>0.548761604283629</t>
  </si>
  <si>
    <t>Dopaminergic synapse</t>
  </si>
  <si>
    <t>0.311584790164795</t>
  </si>
  <si>
    <t>0.848643407854601</t>
  </si>
  <si>
    <t>Platelet activation</t>
  </si>
  <si>
    <t>0.330552637009353</t>
  </si>
  <si>
    <t>0.120439780109945</t>
  </si>
  <si>
    <t>0.831351347424458</t>
  </si>
  <si>
    <t>Serotonergic synapse</t>
  </si>
  <si>
    <t>0.358038989656545</t>
  </si>
  <si>
    <t>0.153423288355822</t>
  </si>
  <si>
    <t>0.732516118520418</t>
  </si>
  <si>
    <t>Parkinson disease</t>
  </si>
  <si>
    <t>0.376376105997763</t>
  </si>
  <si>
    <t>0.121939030484758</t>
  </si>
  <si>
    <t>0.991632854716019</t>
  </si>
  <si>
    <t>Glutamatergic synapse</t>
  </si>
  <si>
    <t>0.386042398514924</t>
  </si>
  <si>
    <t>0.164417791104448</t>
  </si>
  <si>
    <t>0.763514749383131</t>
  </si>
  <si>
    <t>AMPK signaling pathway</t>
  </si>
  <si>
    <t>0.405695637193701</t>
  </si>
  <si>
    <t>0.812299168301215</t>
  </si>
  <si>
    <t>Retinol metabolism</t>
  </si>
  <si>
    <t>0.273097944220965</t>
  </si>
  <si>
    <t>Other types of O-glycan biosynthesis</t>
  </si>
  <si>
    <t>0.354952538122073</t>
  </si>
  <si>
    <t>Insulin signaling pathway</t>
  </si>
  <si>
    <t>0.503260687995725</t>
  </si>
  <si>
    <t>0.215392303848076</t>
  </si>
  <si>
    <t>0.875756202446033</t>
  </si>
  <si>
    <t>Glycerolipid metabolism</t>
  </si>
  <si>
    <t>0.414190626480196</t>
  </si>
  <si>
    <t>Thyroid cancer</t>
  </si>
  <si>
    <t>0.54896870578989</t>
  </si>
  <si>
    <t>0.79560219890055</t>
  </si>
  <si>
    <t>Lysine degradation</t>
  </si>
  <si>
    <t>0.497553774575961</t>
  </si>
  <si>
    <t>Endometrial cancer</t>
  </si>
  <si>
    <t>0.62090167394851</t>
  </si>
  <si>
    <t>0.55872063968016</t>
  </si>
  <si>
    <t>0.47967782429044</t>
  </si>
  <si>
    <t>RIG-I-like receptor signaling pathway</t>
  </si>
  <si>
    <t>0.647188817545231</t>
  </si>
  <si>
    <t>0.651674162918541</t>
  </si>
  <si>
    <t>0.442787325916994</t>
  </si>
  <si>
    <t>Adherens junction</t>
  </si>
  <si>
    <t>Synaptic vesicle cycle</t>
  </si>
  <si>
    <t>0.59619701471629</t>
  </si>
  <si>
    <t>Prolactin signaling pathway</t>
  </si>
  <si>
    <t>0.674448402035871</t>
  </si>
  <si>
    <t>0.604197901049475</t>
  </si>
  <si>
    <t>0.515032654516775</t>
  </si>
  <si>
    <t>Inflammatory mediator regulation of TRP channels</t>
  </si>
  <si>
    <t>Amphetamine addiction</t>
  </si>
  <si>
    <t>0.735387739248451</t>
  </si>
  <si>
    <t>0.738630684657671</t>
  </si>
  <si>
    <t>Gap junction</t>
  </si>
  <si>
    <t>0.739202994266963</t>
  </si>
  <si>
    <t>0.574212893553223</t>
  </si>
  <si>
    <t>0.646693553424231</t>
  </si>
  <si>
    <t>Nucleocytoplasmic transport</t>
  </si>
  <si>
    <t>0.791350395400175</t>
  </si>
  <si>
    <t>Mitophagy - animal</t>
  </si>
  <si>
    <t>0.815372764351683</t>
  </si>
  <si>
    <t>0.767616191904048</t>
  </si>
  <si>
    <t>EGFR tyrosine kinase inhibitor resistance</t>
  </si>
  <si>
    <t>0.855324305634868</t>
  </si>
  <si>
    <t>0.8015992003998</t>
  </si>
  <si>
    <t>ErbB signaling pathway</t>
  </si>
  <si>
    <t>0.92855894741213</t>
  </si>
  <si>
    <t>0.960519740129935</t>
  </si>
  <si>
    <t>Tuberculosis</t>
  </si>
  <si>
    <t>0.95665250881685</t>
  </si>
  <si>
    <t>0.790604697651174</t>
  </si>
  <si>
    <t>0.911194669285768</t>
  </si>
  <si>
    <t>TGF-beta signaling pathway</t>
  </si>
  <si>
    <t>0.0475639940194885</t>
  </si>
  <si>
    <t>0.00899550224887556</t>
  </si>
  <si>
    <t>0.910971969323493</t>
  </si>
  <si>
    <t>Ferroptosis</t>
  </si>
  <si>
    <t>0.20738582130772</t>
  </si>
  <si>
    <t>0.66562580518562</t>
  </si>
  <si>
    <t>Bile secretion</t>
  </si>
  <si>
    <t>0.230528261735238</t>
  </si>
  <si>
    <t>0.0764617691154423</t>
  </si>
  <si>
    <t>0.792732845789447</t>
  </si>
  <si>
    <t>Estrogen signaling pathway</t>
  </si>
  <si>
    <t>0.261044147272807</t>
  </si>
  <si>
    <t>0.0744627686156921</t>
  </si>
  <si>
    <t>0.964914537226651</t>
  </si>
  <si>
    <t>Type II diabetes mellitus</t>
  </si>
  <si>
    <t>0.28630081199943</t>
  </si>
  <si>
    <t>0.11944027986007</t>
  </si>
  <si>
    <t>0.683912601166615</t>
  </si>
  <si>
    <t>Riboflavin metabolism</t>
  </si>
  <si>
    <t>0.201106225851474</t>
  </si>
  <si>
    <t>VEGF signaling pathway</t>
  </si>
  <si>
    <t>0.346059910530539</t>
  </si>
  <si>
    <t>0.134932533733133</t>
  </si>
  <si>
    <t>C-type lectin receptor signaling pathway</t>
  </si>
  <si>
    <t>0.356294618318648</t>
  </si>
  <si>
    <t>0.120939530234883</t>
  </si>
  <si>
    <t>0.922678370284048</t>
  </si>
  <si>
    <t>African trypanosomiasis</t>
  </si>
  <si>
    <t>0.358611404428511</t>
  </si>
  <si>
    <t>0.206896551724138</t>
  </si>
  <si>
    <t>0.544460728161621</t>
  </si>
  <si>
    <t>Cocaine addiction</t>
  </si>
  <si>
    <t>0.390937994801727</t>
  </si>
  <si>
    <t>0.701201131323812</t>
  </si>
  <si>
    <t>Endocrine and other factor-regulated calcium reabsorption</t>
  </si>
  <si>
    <t>0.405766886422601</t>
  </si>
  <si>
    <t>0.186406796601699</t>
  </si>
  <si>
    <t>0.725380353213854</t>
  </si>
  <si>
    <t>Fc epsilon RI signaling pathway</t>
  </si>
  <si>
    <t>0.41144570784381</t>
  </si>
  <si>
    <t>0.172913543228386</t>
  </si>
  <si>
    <t>0.798485311988492</t>
  </si>
  <si>
    <t>Sphingolipid signaling pathway</t>
  </si>
  <si>
    <t>0.415925484957225</t>
  </si>
  <si>
    <t>0.958436825894283</t>
  </si>
  <si>
    <t>Non-homologous end-joining</t>
  </si>
  <si>
    <t>0.285968061509711</t>
  </si>
  <si>
    <t>Hedgehog signaling pathway</t>
  </si>
  <si>
    <t>0.4326896571146</t>
  </si>
  <si>
    <t>0.19240379810095</t>
  </si>
  <si>
    <t>0.774473376258113</t>
  </si>
  <si>
    <t>Glycosphingolipid biosynthesis - globo and isoglobo series</t>
  </si>
  <si>
    <t>0.305738424262501</t>
  </si>
  <si>
    <t>Cytosolic DNA-sensing pathway</t>
  </si>
  <si>
    <t>0.447285399850337</t>
  </si>
  <si>
    <t>0.213893053473263</t>
  </si>
  <si>
    <t>0.73299801463422</t>
  </si>
  <si>
    <t>Fc gamma R-mediated phagocytosis</t>
  </si>
  <si>
    <t>0.456911204238714</t>
  </si>
  <si>
    <t>0.176911544227886</t>
  </si>
  <si>
    <t>0.915853032946384</t>
  </si>
  <si>
    <t>Bacterial invasion of epithelial cells</t>
  </si>
  <si>
    <t>0.464840976886127</t>
  </si>
  <si>
    <t>0.189405297351324</t>
  </si>
  <si>
    <t>0.878615118302846</t>
  </si>
  <si>
    <t>Choline metabolism in cancer</t>
  </si>
  <si>
    <t>0.471380392901779</t>
  </si>
  <si>
    <t>0.183908045977011</t>
  </si>
  <si>
    <t>0.924828392428438</t>
  </si>
  <si>
    <t>Glycosphingolipid biosynthesis - ganglio series</t>
  </si>
  <si>
    <t>0.343655089796813</t>
  </si>
  <si>
    <t>Growth hormone synthesis</t>
  </si>
  <si>
    <t>0.482244109102333</t>
  </si>
  <si>
    <t>0.185407296351824</t>
  </si>
  <si>
    <t>0.950765894756094</t>
  </si>
  <si>
    <t>Insulin secretion</t>
  </si>
  <si>
    <t>0.49237182360369</t>
  </si>
  <si>
    <t>0.209895052473763</t>
  </si>
  <si>
    <t>0.867909990089126</t>
  </si>
  <si>
    <t>Linoleic acid metabolism</t>
  </si>
  <si>
    <t>0.379504753796088</t>
  </si>
  <si>
    <t>alpha-Linolenic acid metabolism</t>
  </si>
  <si>
    <t>Renin-angiotensin system</t>
  </si>
  <si>
    <t>Chemical carcinogenesis - reactive oxygen species</t>
  </si>
  <si>
    <t>0.508422520003528</t>
  </si>
  <si>
    <t>0.996555832123358</t>
  </si>
  <si>
    <t>Fluid shear stress and atherosclerosis</t>
  </si>
  <si>
    <t>0.509948516843974</t>
  </si>
  <si>
    <t>0.973549270041131</t>
  </si>
  <si>
    <t>Thyroid hormone signaling pathway</t>
  </si>
  <si>
    <t>0.515635845951247</t>
  </si>
  <si>
    <t>0.20439780109945</t>
  </si>
  <si>
    <t>0.959593912370601</t>
  </si>
  <si>
    <t>Spinocerebellar ataxia</t>
  </si>
  <si>
    <t>0.532157878565791</t>
  </si>
  <si>
    <t>0.210894552723638</t>
  </si>
  <si>
    <t>0.978902177484164</t>
  </si>
  <si>
    <t>GABAergic synapse</t>
  </si>
  <si>
    <t>0.555073176275436</t>
  </si>
  <si>
    <t>0.251874062968516</t>
  </si>
  <si>
    <t>Glycosphingolipid biosynthesis - lacto and neolacto series</t>
  </si>
  <si>
    <t>0.460808943115338</t>
  </si>
  <si>
    <t>Graft-versus-host disease</t>
  </si>
  <si>
    <t>0.475746266499451</t>
  </si>
  <si>
    <t>Nicotine addiction</t>
  </si>
  <si>
    <t>0.504393216367473</t>
  </si>
  <si>
    <t>Glyoxylate and dicarboxylate metabolism</t>
  </si>
  <si>
    <t>0.531477670206989</t>
  </si>
  <si>
    <t>Mucin type O-glycan biosynthesis</t>
  </si>
  <si>
    <t>0.604183863093786</t>
  </si>
  <si>
    <t>Glycine</t>
  </si>
  <si>
    <t xml:space="preserve"> serine and threonine metabolism</t>
  </si>
  <si>
    <t>0.670220468185322</t>
  </si>
  <si>
    <t>0.615155720555166</t>
  </si>
  <si>
    <t>Steroid hormone biosynthesis</t>
  </si>
  <si>
    <t>0.636197131812429</t>
  </si>
  <si>
    <t>Various types of N-glycan biosynthesis</t>
  </si>
  <si>
    <t>0.646283220356636</t>
  </si>
  <si>
    <t>Ether lipid metabolism</t>
  </si>
  <si>
    <t>0.656090208605305</t>
  </si>
  <si>
    <t>Sphingolipid metabolism</t>
  </si>
  <si>
    <t>0.717545790392952</t>
  </si>
  <si>
    <t>Amino sugar and nucleotide sugar metabolism</t>
  </si>
  <si>
    <t>0.740404768273741</t>
  </si>
  <si>
    <t>Olfactory transduction</t>
  </si>
  <si>
    <t>0.749699977682794</t>
  </si>
  <si>
    <t>0.401299350324838</t>
  </si>
  <si>
    <t>0.952136090447042</t>
  </si>
  <si>
    <t>GnRH secretion</t>
  </si>
  <si>
    <t>0.819945108153792</t>
  </si>
  <si>
    <t>Ribosome biogenesis in eukaryotes</t>
  </si>
  <si>
    <t>0.900345861502882</t>
  </si>
  <si>
    <t>Carbon metabolism</t>
  </si>
  <si>
    <t>0.949356552788611</t>
  </si>
  <si>
    <t>Signaling pathways regulating pluripotency of stem cells</t>
  </si>
  <si>
    <t>0.967765020537096</t>
  </si>
  <si>
    <t>Lysosome</t>
  </si>
  <si>
    <t>0.968662853280422</t>
  </si>
  <si>
    <t>Spliceosome</t>
  </si>
  <si>
    <t>Regulation of lipolysis in adipocytes</t>
  </si>
  <si>
    <t>0.865875666638625</t>
  </si>
  <si>
    <t>0.707646176911544</t>
  </si>
  <si>
    <t>0.747606442444212</t>
  </si>
  <si>
    <t>Th17 cell differentiation</t>
  </si>
  <si>
    <t>0.897538158792373</t>
  </si>
  <si>
    <t>0.638180909545227</t>
  </si>
  <si>
    <t>0.913446835384751</t>
  </si>
  <si>
    <t>Apelin signaling pathway</t>
  </si>
  <si>
    <t>0.90464738951433</t>
  </si>
  <si>
    <t>0.611694152923538</t>
  </si>
  <si>
    <t>0.975002781341552</t>
  </si>
  <si>
    <t>Relaxin signaling pathway</t>
  </si>
  <si>
    <t>0.914248759893273</t>
  </si>
  <si>
    <t>0.636681659170415</t>
  </si>
  <si>
    <t>0.966841515490022</t>
  </si>
  <si>
    <t>Longevity regulating pathway - multiple species</t>
  </si>
  <si>
    <t>0.918496683100109</t>
  </si>
  <si>
    <t>0.804078425807756</t>
  </si>
  <si>
    <t>Central carbon metabolism in cancer</t>
  </si>
  <si>
    <t>0.925565806473429</t>
  </si>
  <si>
    <t>0.754622688655672</t>
  </si>
  <si>
    <t>0.847933959771849</t>
  </si>
  <si>
    <t>Inflammatory bowel disease</t>
  </si>
  <si>
    <t>0.943842951441968</t>
  </si>
  <si>
    <t>0.924037981009495</t>
  </si>
  <si>
    <t>Staphylococcus aureus infection</t>
  </si>
  <si>
    <t>0.96491186211396</t>
  </si>
  <si>
    <t>0.990004997501249</t>
  </si>
  <si>
    <t>0.754608704700182</t>
  </si>
  <si>
    <t>Neurotrophin signaling pathway</t>
  </si>
  <si>
    <t>0.99389800861157</t>
  </si>
  <si>
    <t>0.928035982008996</t>
  </si>
  <si>
    <t>0.96071884715083</t>
  </si>
  <si>
    <t>Thermogenesis</t>
  </si>
  <si>
    <t>0.999269316792153</t>
  </si>
  <si>
    <t>0.964517741129435</t>
  </si>
  <si>
    <t>0.997406767582692</t>
  </si>
  <si>
    <t>p =&lt; 0.01</t>
  </si>
  <si>
    <r>
      <t>pName (</t>
    </r>
    <r>
      <rPr>
        <b/>
        <sz val="12"/>
        <color theme="1"/>
        <rFont val="Calibri"/>
        <family val="2"/>
        <scheme val="minor"/>
      </rPr>
      <t>pathways</t>
    </r>
    <r>
      <rPr>
        <sz val="12"/>
        <color theme="1"/>
        <rFont val="Calibri"/>
        <family val="2"/>
        <scheme val="minor"/>
      </rPr>
      <t>)</t>
    </r>
  </si>
  <si>
    <t>symbol</t>
  </si>
  <si>
    <t>entrez</t>
  </si>
  <si>
    <t>logfc</t>
  </si>
  <si>
    <t>adjpv</t>
  </si>
  <si>
    <t>RFC3</t>
  </si>
  <si>
    <t>0.000001</t>
  </si>
  <si>
    <t>DNA2</t>
  </si>
  <si>
    <t>0.0000435</t>
  </si>
  <si>
    <t>MCM2</t>
  </si>
  <si>
    <t>POLE2</t>
  </si>
  <si>
    <t>0.000542</t>
  </si>
  <si>
    <t>MCM7</t>
  </si>
  <si>
    <t>POLA2</t>
  </si>
  <si>
    <t>RNASEH2A</t>
  </si>
  <si>
    <t>FEN1</t>
  </si>
  <si>
    <t>MCM5</t>
  </si>
  <si>
    <t>PRIM1</t>
  </si>
  <si>
    <t>0.0018</t>
  </si>
  <si>
    <t>MCM4</t>
  </si>
  <si>
    <t>RFC5</t>
  </si>
  <si>
    <t>BLM</t>
  </si>
  <si>
    <t>BRCA2</t>
  </si>
  <si>
    <t>EME1</t>
  </si>
  <si>
    <t>BRCA1</t>
  </si>
  <si>
    <t>FANCI</t>
  </si>
  <si>
    <t>BRIP1</t>
  </si>
  <si>
    <t>RAD51</t>
  </si>
  <si>
    <t>UBE2T</t>
  </si>
  <si>
    <t>FANCD2</t>
  </si>
  <si>
    <t>FANCA</t>
  </si>
  <si>
    <t>FANCB</t>
  </si>
  <si>
    <t>0.0014</t>
  </si>
  <si>
    <t>RMI2</t>
  </si>
  <si>
    <t>0.00306</t>
  </si>
  <si>
    <t>GADD45G</t>
  </si>
  <si>
    <t>0.00166</t>
  </si>
  <si>
    <t>PLK1</t>
  </si>
  <si>
    <t>CDC20</t>
  </si>
  <si>
    <t>TTK</t>
  </si>
  <si>
    <t>BUB1</t>
  </si>
  <si>
    <t>CDC25C</t>
  </si>
  <si>
    <t>BUB1B</t>
  </si>
  <si>
    <t>ESPL1</t>
  </si>
  <si>
    <t>CCNA2</t>
  </si>
  <si>
    <t>CCNB2</t>
  </si>
  <si>
    <t>CCNB1</t>
  </si>
  <si>
    <t>MAD2L1</t>
  </si>
  <si>
    <t>E2F1</t>
  </si>
  <si>
    <t>CDK1</t>
  </si>
  <si>
    <t>CDC45</t>
  </si>
  <si>
    <t>PKMYT1</t>
  </si>
  <si>
    <t>PTTG1</t>
  </si>
  <si>
    <t>CDC6</t>
  </si>
  <si>
    <t>ORC1</t>
  </si>
  <si>
    <t>CCND2</t>
  </si>
  <si>
    <t>DBF4</t>
  </si>
  <si>
    <t>CDC25A</t>
  </si>
  <si>
    <t>E2F2</t>
  </si>
  <si>
    <t>0.039981804</t>
  </si>
  <si>
    <t>CDKN2C</t>
  </si>
  <si>
    <t>CCNE2</t>
  </si>
  <si>
    <t>0.0000145</t>
  </si>
  <si>
    <t>CDC7</t>
  </si>
  <si>
    <t>0.00001</t>
  </si>
  <si>
    <t>ORC6</t>
  </si>
  <si>
    <t>0.00501617566119896</t>
  </si>
  <si>
    <t>0.0079960019990005</t>
  </si>
  <si>
    <t>0.0744482395817516</t>
  </si>
  <si>
    <t>0.00566057271205511</t>
  </si>
  <si>
    <t>0.279860069965017</t>
  </si>
  <si>
    <t>0.00244010092615512</t>
  </si>
  <si>
    <t>0.0127641937999031</t>
  </si>
  <si>
    <t>0.095952023988006</t>
  </si>
  <si>
    <t>0.0180823404621485</t>
  </si>
  <si>
    <t>0.0128628137380165</t>
  </si>
  <si>
    <t>Chemical carcinogenesis - DNA adducts</t>
  </si>
  <si>
    <t>0.0163452305982691</t>
  </si>
  <si>
    <t>Tryptophan metabolism</t>
  </si>
  <si>
    <t>0.0192388982659156</t>
  </si>
  <si>
    <t>Metabolism of xenobiotics by cytochrome P450</t>
  </si>
  <si>
    <t>0.0203942450144815</t>
  </si>
  <si>
    <t>0.0920090341099363</t>
  </si>
  <si>
    <t>0.225887056471764</t>
  </si>
  <si>
    <t>0.0815603524673482</t>
  </si>
  <si>
    <t>0.10518536211124</t>
  </si>
  <si>
    <t>0.128435782108946</t>
  </si>
  <si>
    <t>0.169697865961183</t>
  </si>
  <si>
    <t>0.10842041618416</t>
  </si>
  <si>
    <t>0.211894052973513</t>
  </si>
  <si>
    <t>0.106869842321349</t>
  </si>
  <si>
    <t>0.0842828184052294</t>
  </si>
  <si>
    <t>0.532732363792421</t>
  </si>
  <si>
    <t>0.973013493253373</t>
  </si>
  <si>
    <t>0.212545319781472</t>
  </si>
  <si>
    <t>ADRA2C</t>
  </si>
  <si>
    <t>1.200005631</t>
  </si>
  <si>
    <t>0.00000124</t>
  </si>
  <si>
    <t>VIPR1</t>
  </si>
  <si>
    <t>0.928753739</t>
  </si>
  <si>
    <t>DNA repair</t>
  </si>
  <si>
    <t>Cell death processes</t>
  </si>
  <si>
    <t>Signal transduction</t>
  </si>
  <si>
    <t>Cell differenciation and maturation</t>
  </si>
  <si>
    <t>Nervous system processes</t>
  </si>
  <si>
    <t>RNA catabolic processes</t>
  </si>
  <si>
    <t>DNA transcription</t>
  </si>
  <si>
    <t>TOTAL countDE</t>
  </si>
  <si>
    <t>TOTAL countAll</t>
  </si>
  <si>
    <t>Viral processes</t>
  </si>
  <si>
    <t>Nucleic acid metabolic processes</t>
  </si>
  <si>
    <t>Disease</t>
  </si>
  <si>
    <t>ERCC6L</t>
  </si>
  <si>
    <t>name</t>
  </si>
  <si>
    <t>entity</t>
  </si>
  <si>
    <t>Rank (nb DEG (countDE))</t>
  </si>
  <si>
    <t>TOP 2 (nb DEG)</t>
  </si>
  <si>
    <t>on 17 =</t>
  </si>
  <si>
    <t>on 2 =</t>
  </si>
  <si>
    <t>TOP 10 (nb DEG)</t>
  </si>
  <si>
    <t>Nb within families (only significant)</t>
  </si>
  <si>
    <t>Assignement of families of Pathways</t>
  </si>
  <si>
    <t>Families of Pathways list</t>
  </si>
  <si>
    <t>MKI67</t>
  </si>
  <si>
    <t>BORA</t>
  </si>
  <si>
    <t>TYMS</t>
  </si>
  <si>
    <t>VRK1</t>
  </si>
  <si>
    <t>APOBEC3B</t>
  </si>
  <si>
    <t>SMC4</t>
  </si>
  <si>
    <t>UBE2S</t>
  </si>
  <si>
    <t>STMN1</t>
  </si>
  <si>
    <t>GAP43</t>
  </si>
  <si>
    <t>ASPM</t>
  </si>
  <si>
    <t>KIF23</t>
  </si>
  <si>
    <t>ADA</t>
  </si>
  <si>
    <t>1.595882998</t>
  </si>
  <si>
    <t>1.152373026</t>
  </si>
  <si>
    <t>BIRC3</t>
  </si>
  <si>
    <t>-1.169212254</t>
  </si>
  <si>
    <t>BIRC5</t>
  </si>
  <si>
    <t>-2.259028851</t>
  </si>
  <si>
    <t>-1.997537555</t>
  </si>
  <si>
    <t>-1.534701712</t>
  </si>
  <si>
    <t>-1.607030449</t>
  </si>
  <si>
    <t>-2.133630656</t>
  </si>
  <si>
    <t>-2.088906152</t>
  </si>
  <si>
    <t>-2.079668995</t>
  </si>
  <si>
    <t>-1.940785023</t>
  </si>
  <si>
    <t>1.427779085</t>
  </si>
  <si>
    <t>CCNF</t>
  </si>
  <si>
    <t>-1.438208872</t>
  </si>
  <si>
    <t>-1.735540715</t>
  </si>
  <si>
    <t>-1.557444424</t>
  </si>
  <si>
    <t>-2.216844482</t>
  </si>
  <si>
    <t>-1.395402768</t>
  </si>
  <si>
    <t>-2.101556868</t>
  </si>
  <si>
    <t>-1.272090056</t>
  </si>
  <si>
    <t>CDKN3</t>
  </si>
  <si>
    <t>-1.993557494</t>
  </si>
  <si>
    <t>CENPA</t>
  </si>
  <si>
    <t>-1.848926727</t>
  </si>
  <si>
    <t>CENPE</t>
  </si>
  <si>
    <t>-1.856815834</t>
  </si>
  <si>
    <t>CENPF</t>
  </si>
  <si>
    <t>-2.047524115</t>
  </si>
  <si>
    <t>CKS1B</t>
  </si>
  <si>
    <t>-1.55610166</t>
  </si>
  <si>
    <t>CKS2</t>
  </si>
  <si>
    <t>-1.462400147</t>
  </si>
  <si>
    <t>DHFR</t>
  </si>
  <si>
    <t>-1.103995865</t>
  </si>
  <si>
    <t>DPP4</t>
  </si>
  <si>
    <t>-1.176427607</t>
  </si>
  <si>
    <t>HBEGF</t>
  </si>
  <si>
    <t>-1.312454247</t>
  </si>
  <si>
    <t>DTYMK</t>
  </si>
  <si>
    <t>-1.121567412</t>
  </si>
  <si>
    <t>ECM2</t>
  </si>
  <si>
    <t>1.145754037</t>
  </si>
  <si>
    <t>DUSP5</t>
  </si>
  <si>
    <t>-1.27608161</t>
  </si>
  <si>
    <t>-1.776076637</t>
  </si>
  <si>
    <t>ECT2</t>
  </si>
  <si>
    <t>-1.220152342</t>
  </si>
  <si>
    <t>EDN1</t>
  </si>
  <si>
    <t>-1.435366335</t>
  </si>
  <si>
    <t>F3</t>
  </si>
  <si>
    <t>-1.042894534</t>
  </si>
  <si>
    <t>-1.296244583</t>
  </si>
  <si>
    <t>-1.350388429</t>
  </si>
  <si>
    <t>-1.114264494</t>
  </si>
  <si>
    <t>FGF5</t>
  </si>
  <si>
    <t>-1.063222385</t>
  </si>
  <si>
    <t>FOXM1</t>
  </si>
  <si>
    <t>-1.762369916</t>
  </si>
  <si>
    <t>CENPI</t>
  </si>
  <si>
    <t>-1.693457357</t>
  </si>
  <si>
    <t>GALNT3</t>
  </si>
  <si>
    <t>-1.342991299</t>
  </si>
  <si>
    <t>H2AFX</t>
  </si>
  <si>
    <t>-1.193315945</t>
  </si>
  <si>
    <t>H2AFZ</t>
  </si>
  <si>
    <t>-1.253628681</t>
  </si>
  <si>
    <t>HAS2</t>
  </si>
  <si>
    <t>-1.188120497</t>
  </si>
  <si>
    <t>HMGB2</t>
  </si>
  <si>
    <t>-1.201254428</t>
  </si>
  <si>
    <t>HMGB3</t>
  </si>
  <si>
    <t>-1.1828391</t>
  </si>
  <si>
    <t>HMMR</t>
  </si>
  <si>
    <t>-2.152584901</t>
  </si>
  <si>
    <t>IGFBP1</t>
  </si>
  <si>
    <t>-1.605445576</t>
  </si>
  <si>
    <t>IL6</t>
  </si>
  <si>
    <t>-1.761061524</t>
  </si>
  <si>
    <t>CXCL8</t>
  </si>
  <si>
    <t>-1.725862658</t>
  </si>
  <si>
    <t>IL11</t>
  </si>
  <si>
    <t>-1.473352781</t>
  </si>
  <si>
    <t>KIT</t>
  </si>
  <si>
    <t>-1.045711195</t>
  </si>
  <si>
    <t>KIF11</t>
  </si>
  <si>
    <t>-1.710347616</t>
  </si>
  <si>
    <t>KIFC1</t>
  </si>
  <si>
    <t>-1.721845155</t>
  </si>
  <si>
    <t>-1.03474481</t>
  </si>
  <si>
    <t>LMNB1</t>
  </si>
  <si>
    <t>-2.11845097</t>
  </si>
  <si>
    <t>-1.810440779</t>
  </si>
  <si>
    <t>-1.243233876</t>
  </si>
  <si>
    <t>-1.062789264</t>
  </si>
  <si>
    <t>-1.07711054</t>
  </si>
  <si>
    <t>-1.168518016</t>
  </si>
  <si>
    <t>-2.143809723</t>
  </si>
  <si>
    <t>MMP11</t>
  </si>
  <si>
    <t>1.492264313</t>
  </si>
  <si>
    <t>MN1</t>
  </si>
  <si>
    <t>1.156688435</t>
  </si>
  <si>
    <t>MT2A</t>
  </si>
  <si>
    <t>-1.083159311</t>
  </si>
  <si>
    <t>MX2</t>
  </si>
  <si>
    <t>-1.627112291</t>
  </si>
  <si>
    <t>MYBL1</t>
  </si>
  <si>
    <t>-1.28453986</t>
  </si>
  <si>
    <t>MYBL2</t>
  </si>
  <si>
    <t>-1.352652772</t>
  </si>
  <si>
    <t>NEK2</t>
  </si>
  <si>
    <t>-1.986106868</t>
  </si>
  <si>
    <t>NEK3</t>
  </si>
  <si>
    <t>-1.36756724</t>
  </si>
  <si>
    <t>OAS3</t>
  </si>
  <si>
    <t>-1.056508936</t>
  </si>
  <si>
    <t>-1.431962323</t>
  </si>
  <si>
    <t>PDK2</t>
  </si>
  <si>
    <t>1.10986738</t>
  </si>
  <si>
    <t>-2.332951927</t>
  </si>
  <si>
    <t>PTGIS</t>
  </si>
  <si>
    <t>1.682787873</t>
  </si>
  <si>
    <t>PTX3</t>
  </si>
  <si>
    <t>-1.054139715</t>
  </si>
  <si>
    <t>RAB27B</t>
  </si>
  <si>
    <t>1.027301592</t>
  </si>
  <si>
    <t>-1.450470512</t>
  </si>
  <si>
    <t>RENBP</t>
  </si>
  <si>
    <t>1.523797742</t>
  </si>
  <si>
    <t>-1.611971548</t>
  </si>
  <si>
    <t>-1.003395821</t>
  </si>
  <si>
    <t>RRM1</t>
  </si>
  <si>
    <t>-1.118958952</t>
  </si>
  <si>
    <t>RRM2</t>
  </si>
  <si>
    <t>-1.933367691</t>
  </si>
  <si>
    <t>CX3CL1</t>
  </si>
  <si>
    <t>1.41254863</t>
  </si>
  <si>
    <t>ST6GAL1</t>
  </si>
  <si>
    <t>1.328395912</t>
  </si>
  <si>
    <t>STIL</t>
  </si>
  <si>
    <t>-1.355039096</t>
  </si>
  <si>
    <t>STC1</t>
  </si>
  <si>
    <t>-1.072177072</t>
  </si>
  <si>
    <t>AURKA</t>
  </si>
  <si>
    <t>-1.808840243</t>
  </si>
  <si>
    <t>SUV39H1</t>
  </si>
  <si>
    <t>-1.314439288</t>
  </si>
  <si>
    <t>TCF19</t>
  </si>
  <si>
    <t>-1.569139368</t>
  </si>
  <si>
    <t>TK1</t>
  </si>
  <si>
    <t>-1.677517224</t>
  </si>
  <si>
    <t>TMPO</t>
  </si>
  <si>
    <t>-1.574668571</t>
  </si>
  <si>
    <t>TOP2A</t>
  </si>
  <si>
    <t>-1.739739331</t>
  </si>
  <si>
    <t>-2.16670954</t>
  </si>
  <si>
    <t>-1.102392535</t>
  </si>
  <si>
    <t>-1.393568843</t>
  </si>
  <si>
    <t>NSD2</t>
  </si>
  <si>
    <t>-1.068326901</t>
  </si>
  <si>
    <t>WNT9A</t>
  </si>
  <si>
    <t>2.235405865</t>
  </si>
  <si>
    <t>XRCC3</t>
  </si>
  <si>
    <t>-1.453374851</t>
  </si>
  <si>
    <t>CHAF1B</t>
  </si>
  <si>
    <t>-1.001525703</t>
  </si>
  <si>
    <t>-1.682856822</t>
  </si>
  <si>
    <t>SNHG3</t>
  </si>
  <si>
    <t>-1.334954108</t>
  </si>
  <si>
    <t>RAD54L</t>
  </si>
  <si>
    <t>-1.299262366</t>
  </si>
  <si>
    <t>AKR1C3</t>
  </si>
  <si>
    <t>1.258808194</t>
  </si>
  <si>
    <t>APLN</t>
  </si>
  <si>
    <t>-1.511378883</t>
  </si>
  <si>
    <t>TNFSF18</t>
  </si>
  <si>
    <t>-1.310854444</t>
  </si>
  <si>
    <t>PRC1</t>
  </si>
  <si>
    <t>-1.974480044</t>
  </si>
  <si>
    <t>-1.655031238</t>
  </si>
  <si>
    <t>-1.945288126</t>
  </si>
  <si>
    <t>EXO1</t>
  </si>
  <si>
    <t>-1.32966457</t>
  </si>
  <si>
    <t>AURKB</t>
  </si>
  <si>
    <t>-1.89968449</t>
  </si>
  <si>
    <t>-1.571207522</t>
  </si>
  <si>
    <t>TRIP13</t>
  </si>
  <si>
    <t>-2.183911119</t>
  </si>
  <si>
    <t>RECQL4</t>
  </si>
  <si>
    <t>-1.440909292</t>
  </si>
  <si>
    <t>-1.766161945</t>
  </si>
  <si>
    <t>-1.949482721</t>
  </si>
  <si>
    <t>KIF20B</t>
  </si>
  <si>
    <t>-1.603818446</t>
  </si>
  <si>
    <t>-2.084628154</t>
  </si>
  <si>
    <t>KNTC1</t>
  </si>
  <si>
    <t>-1.436098487</t>
  </si>
  <si>
    <t>TBKBP1</t>
  </si>
  <si>
    <t>1.37062433</t>
  </si>
  <si>
    <t>PCLAF</t>
  </si>
  <si>
    <t>-1.994236041</t>
  </si>
  <si>
    <t>DLGAP5</t>
  </si>
  <si>
    <t>-2.370559066</t>
  </si>
  <si>
    <t>ARHGAP11A</t>
  </si>
  <si>
    <t>-1.499124626</t>
  </si>
  <si>
    <t>MELK</t>
  </si>
  <si>
    <t>-1.074727758</t>
  </si>
  <si>
    <t>GINS1</t>
  </si>
  <si>
    <t>-1.598905718</t>
  </si>
  <si>
    <t>KIF14</t>
  </si>
  <si>
    <t>-2.211924629</t>
  </si>
  <si>
    <t>BCL2L11</t>
  </si>
  <si>
    <t>1.029196598</t>
  </si>
  <si>
    <t>TROAP</t>
  </si>
  <si>
    <t>-1.732211742</t>
  </si>
  <si>
    <t>CHAF1A</t>
  </si>
  <si>
    <t>-1.267025811</t>
  </si>
  <si>
    <t>-1.283055039</t>
  </si>
  <si>
    <t>KIF20A</t>
  </si>
  <si>
    <t>-2.533854796</t>
  </si>
  <si>
    <t>TRAIP</t>
  </si>
  <si>
    <t>-2.225292929</t>
  </si>
  <si>
    <t>NDC80</t>
  </si>
  <si>
    <t>-1.708176789</t>
  </si>
  <si>
    <t>TACC3</t>
  </si>
  <si>
    <t>-1.796469472</t>
  </si>
  <si>
    <t>-1.121191192</t>
  </si>
  <si>
    <t>SPAG5</t>
  </si>
  <si>
    <t>-2.109010372</t>
  </si>
  <si>
    <t>TXNIP</t>
  </si>
  <si>
    <t>1.093675739</t>
  </si>
  <si>
    <t>RAD51AP1</t>
  </si>
  <si>
    <t>-1.477828433</t>
  </si>
  <si>
    <t>POLQ</t>
  </si>
  <si>
    <t>-2.03642385</t>
  </si>
  <si>
    <t>PLK4</t>
  </si>
  <si>
    <t>-1.929354669</t>
  </si>
  <si>
    <t>-1.426628847</t>
  </si>
  <si>
    <t>KIF2C</t>
  </si>
  <si>
    <t>-2.133716786</t>
  </si>
  <si>
    <t>UBE2C</t>
  </si>
  <si>
    <t>-2.187275801</t>
  </si>
  <si>
    <t>CIT</t>
  </si>
  <si>
    <t>-1.671558847</t>
  </si>
  <si>
    <t>ZWINT</t>
  </si>
  <si>
    <t>-1.603217666</t>
  </si>
  <si>
    <t>WDHD1</t>
  </si>
  <si>
    <t>-1.049697606</t>
  </si>
  <si>
    <t>NXPH3</t>
  </si>
  <si>
    <t>1.453676813</t>
  </si>
  <si>
    <t>USP18</t>
  </si>
  <si>
    <t>-1.150088317</t>
  </si>
  <si>
    <t>DDX42</t>
  </si>
  <si>
    <t>1.261738224</t>
  </si>
  <si>
    <t>OIP5</t>
  </si>
  <si>
    <t>-1.734923866</t>
  </si>
  <si>
    <t>DKK1</t>
  </si>
  <si>
    <t>-1.234180929</t>
  </si>
  <si>
    <t>ZNF423</t>
  </si>
  <si>
    <t>1.289095383</t>
  </si>
  <si>
    <t>NEMP1</t>
  </si>
  <si>
    <t>-1.294256138</t>
  </si>
  <si>
    <t>ICOSLG</t>
  </si>
  <si>
    <t>1.422312507</t>
  </si>
  <si>
    <t>CRTC1</t>
  </si>
  <si>
    <t>1.505495147</t>
  </si>
  <si>
    <t>NCAPH</t>
  </si>
  <si>
    <t>-2.088686227</t>
  </si>
  <si>
    <t>NPTXR</t>
  </si>
  <si>
    <t>1.092716596</t>
  </si>
  <si>
    <t>-1.117599029</t>
  </si>
  <si>
    <t>-1.146751967</t>
  </si>
  <si>
    <t>MAFF</t>
  </si>
  <si>
    <t>-1.134847733</t>
  </si>
  <si>
    <t>KIF4A</t>
  </si>
  <si>
    <t>-1.8507883</t>
  </si>
  <si>
    <t>RAD54B</t>
  </si>
  <si>
    <t>-1.79128534</t>
  </si>
  <si>
    <t>POC1A</t>
  </si>
  <si>
    <t>-1.558600627</t>
  </si>
  <si>
    <t>SENP3</t>
  </si>
  <si>
    <t>1.118294388</t>
  </si>
  <si>
    <t>FBXO5</t>
  </si>
  <si>
    <t>-1.455423498</t>
  </si>
  <si>
    <t>-1.201320608</t>
  </si>
  <si>
    <t>SLC43A3</t>
  </si>
  <si>
    <t>-1.238432402</t>
  </si>
  <si>
    <t>ATAD2</t>
  </si>
  <si>
    <t>-1.164463789</t>
  </si>
  <si>
    <t>-1.394806005</t>
  </si>
  <si>
    <t>RACGAP1</t>
  </si>
  <si>
    <t>-1.247920941</t>
  </si>
  <si>
    <t>UHRF1</t>
  </si>
  <si>
    <t>-1.144211003</t>
  </si>
  <si>
    <t>PSMC3IP</t>
  </si>
  <si>
    <t>-1.478436749</t>
  </si>
  <si>
    <t>GPSM2</t>
  </si>
  <si>
    <t>-1.039810003</t>
  </si>
  <si>
    <t>SLC40A1</t>
  </si>
  <si>
    <t>1.244138112</t>
  </si>
  <si>
    <t>NUSAP1</t>
  </si>
  <si>
    <t>-1.798997842</t>
  </si>
  <si>
    <t>DACT1</t>
  </si>
  <si>
    <t>1.006931608</t>
  </si>
  <si>
    <t>GTSE1</t>
  </si>
  <si>
    <t>-2.02937459</t>
  </si>
  <si>
    <t>DTL</t>
  </si>
  <si>
    <t>-1.364872767</t>
  </si>
  <si>
    <t>GINS2</t>
  </si>
  <si>
    <t>-1.392699388</t>
  </si>
  <si>
    <t>RTEL1</t>
  </si>
  <si>
    <t>-1.158059462</t>
  </si>
  <si>
    <t>KDM3B</t>
  </si>
  <si>
    <t>1.103831076</t>
  </si>
  <si>
    <t>RIPK4</t>
  </si>
  <si>
    <t>1.365924869</t>
  </si>
  <si>
    <t>ANLN</t>
  </si>
  <si>
    <t>-1.816347524</t>
  </si>
  <si>
    <t>PIMREG</t>
  </si>
  <si>
    <t>-2.110199848</t>
  </si>
  <si>
    <t>-2.768728492</t>
  </si>
  <si>
    <t>NCAPG2</t>
  </si>
  <si>
    <t>-1.497851008</t>
  </si>
  <si>
    <t>PARPBP</t>
  </si>
  <si>
    <t>-1.63775445</t>
  </si>
  <si>
    <t>ZWILCH</t>
  </si>
  <si>
    <t>-1.079324795</t>
  </si>
  <si>
    <t>CDCA8</t>
  </si>
  <si>
    <t>-2.217356994</t>
  </si>
  <si>
    <t>CEP55</t>
  </si>
  <si>
    <t>-1.876094279</t>
  </si>
  <si>
    <t>-1.495871814</t>
  </si>
  <si>
    <t>NEIL3</t>
  </si>
  <si>
    <t>-1.737144517</t>
  </si>
  <si>
    <t>HJURP</t>
  </si>
  <si>
    <t>-2.149672178</t>
  </si>
  <si>
    <t>MCM10</t>
  </si>
  <si>
    <t>-1.642616174</t>
  </si>
  <si>
    <t>DEPDC1</t>
  </si>
  <si>
    <t>-2.542157019</t>
  </si>
  <si>
    <t>NDC1</t>
  </si>
  <si>
    <t>-1.011094981</t>
  </si>
  <si>
    <t>ASF1B</t>
  </si>
  <si>
    <t>-1.868491487</t>
  </si>
  <si>
    <t>PRR11</t>
  </si>
  <si>
    <t>-1.611979492</t>
  </si>
  <si>
    <t>DEPDC1B</t>
  </si>
  <si>
    <t>-1.703441293</t>
  </si>
  <si>
    <t>CENPJ</t>
  </si>
  <si>
    <t>-1.252237719</t>
  </si>
  <si>
    <t>CENPN</t>
  </si>
  <si>
    <t>-1.444087614</t>
  </si>
  <si>
    <t>PBK</t>
  </si>
  <si>
    <t>-2.425256807</t>
  </si>
  <si>
    <t>SULF2</t>
  </si>
  <si>
    <t>1.725171657</t>
  </si>
  <si>
    <t>KIF15</t>
  </si>
  <si>
    <t>-1.766771552</t>
  </si>
  <si>
    <t>KNL1</t>
  </si>
  <si>
    <t>-1.878405403</t>
  </si>
  <si>
    <t>MAN1C1</t>
  </si>
  <si>
    <t>1.363893496</t>
  </si>
  <si>
    <t>SPC25</t>
  </si>
  <si>
    <t>-1.994562407</t>
  </si>
  <si>
    <t>CIP2A</t>
  </si>
  <si>
    <t>-1.731045451</t>
  </si>
  <si>
    <t>MPP4</t>
  </si>
  <si>
    <t>-1.810266409</t>
  </si>
  <si>
    <t>KCNK15</t>
  </si>
  <si>
    <t>2.062861116</t>
  </si>
  <si>
    <t>CHTF18</t>
  </si>
  <si>
    <t>-1.15327507</t>
  </si>
  <si>
    <t>CLSPN</t>
  </si>
  <si>
    <t>-1.676910252</t>
  </si>
  <si>
    <t>FIGNL1</t>
  </si>
  <si>
    <t>-1.138264764</t>
  </si>
  <si>
    <t>CENPK</t>
  </si>
  <si>
    <t>-1.911890491</t>
  </si>
  <si>
    <t>NCAPG</t>
  </si>
  <si>
    <t>-1.965547037</t>
  </si>
  <si>
    <t>STRA6</t>
  </si>
  <si>
    <t>1.341072269</t>
  </si>
  <si>
    <t>CENPH</t>
  </si>
  <si>
    <t>-1.643939142</t>
  </si>
  <si>
    <t>CENPM</t>
  </si>
  <si>
    <t>-1.86537597</t>
  </si>
  <si>
    <t>DSCC1</t>
  </si>
  <si>
    <t>-1.800139516</t>
  </si>
  <si>
    <t>CENPO</t>
  </si>
  <si>
    <t>-1.275841993</t>
  </si>
  <si>
    <t>CENPU</t>
  </si>
  <si>
    <t>-1.580098662</t>
  </si>
  <si>
    <t>SHCBP1</t>
  </si>
  <si>
    <t>-1.88378913</t>
  </si>
  <si>
    <t>-1.354211742</t>
  </si>
  <si>
    <t>ATAD5</t>
  </si>
  <si>
    <t>-1.713504147</t>
  </si>
  <si>
    <t>WDR76</t>
  </si>
  <si>
    <t>-1.213110875</t>
  </si>
  <si>
    <t>DBF4B</t>
  </si>
  <si>
    <t>-1.459439158</t>
  </si>
  <si>
    <t>FAM83D</t>
  </si>
  <si>
    <t>-2.120018276</t>
  </si>
  <si>
    <t>CDT1</t>
  </si>
  <si>
    <t>-1.443023121</t>
  </si>
  <si>
    <t>DIAPH3</t>
  </si>
  <si>
    <t>-1.059428841</t>
  </si>
  <si>
    <t>KIF18A</t>
  </si>
  <si>
    <t>-1.030939125</t>
  </si>
  <si>
    <t>TCF7L1</t>
  </si>
  <si>
    <t>1.044309799</t>
  </si>
  <si>
    <t>CDCA3</t>
  </si>
  <si>
    <t>-2.23612835</t>
  </si>
  <si>
    <t>NUF2</t>
  </si>
  <si>
    <t>-2.139024034</t>
  </si>
  <si>
    <t>CDCA7</t>
  </si>
  <si>
    <t>-1.687986787</t>
  </si>
  <si>
    <t>KRTAP1-5</t>
  </si>
  <si>
    <t>-1.224608525</t>
  </si>
  <si>
    <t>-1.483375076</t>
  </si>
  <si>
    <t>GINS4</t>
  </si>
  <si>
    <t>-1.65658703</t>
  </si>
  <si>
    <t>MCM8</t>
  </si>
  <si>
    <t>-1.050923581</t>
  </si>
  <si>
    <t>PSRC1</t>
  </si>
  <si>
    <t>-1.439015985</t>
  </si>
  <si>
    <t>MFSD2A</t>
  </si>
  <si>
    <t>-1.822005237</t>
  </si>
  <si>
    <t>MASTL</t>
  </si>
  <si>
    <t>-1.144393874</t>
  </si>
  <si>
    <t>CGNL1</t>
  </si>
  <si>
    <t>1.464755555</t>
  </si>
  <si>
    <t>SAPCD2</t>
  </si>
  <si>
    <t>-2.05621971</t>
  </si>
  <si>
    <t>TICRR</t>
  </si>
  <si>
    <t>-1.339926764</t>
  </si>
  <si>
    <t>KNSTRN</t>
  </si>
  <si>
    <t>-1.152249074</t>
  </si>
  <si>
    <t>BMF</t>
  </si>
  <si>
    <t>1.296353283</t>
  </si>
  <si>
    <t>CDCA5</t>
  </si>
  <si>
    <t>-1.376197392</t>
  </si>
  <si>
    <t>LYPD1</t>
  </si>
  <si>
    <t>-1.060490571</t>
  </si>
  <si>
    <t>LRR1</t>
  </si>
  <si>
    <t>-1.084744551</t>
  </si>
  <si>
    <t>SLC43A2</t>
  </si>
  <si>
    <t>1.160869047</t>
  </si>
  <si>
    <t>IQGAP3</t>
  </si>
  <si>
    <t>-2.003275274</t>
  </si>
  <si>
    <t>NUP35</t>
  </si>
  <si>
    <t>-1.36170709</t>
  </si>
  <si>
    <t>PM20D2</t>
  </si>
  <si>
    <t>-1.120939332</t>
  </si>
  <si>
    <t>SESN3</t>
  </si>
  <si>
    <t>1.527600076</t>
  </si>
  <si>
    <t>CEP128</t>
  </si>
  <si>
    <t>-1.505545991</t>
  </si>
  <si>
    <t>KIF18B</t>
  </si>
  <si>
    <t>-2.057854282</t>
  </si>
  <si>
    <t>-1.56951854</t>
  </si>
  <si>
    <t>SPC24</t>
  </si>
  <si>
    <t>-1.454290617</t>
  </si>
  <si>
    <t>DACT3</t>
  </si>
  <si>
    <t>1.255206486</t>
  </si>
  <si>
    <t>DIRAS1</t>
  </si>
  <si>
    <t>1.165089524</t>
  </si>
  <si>
    <t>CKAP2L</t>
  </si>
  <si>
    <t>-1.72624889</t>
  </si>
  <si>
    <t>SGO2</t>
  </si>
  <si>
    <t>-1.853159217</t>
  </si>
  <si>
    <t>SGO1</t>
  </si>
  <si>
    <t>-2.155554677</t>
  </si>
  <si>
    <t>VPS37D</t>
  </si>
  <si>
    <t>1.127301788</t>
  </si>
  <si>
    <t>CDCA2</t>
  </si>
  <si>
    <t>-1.734944609</t>
  </si>
  <si>
    <t>ESCO2</t>
  </si>
  <si>
    <t>-1.990531521</t>
  </si>
  <si>
    <t>ZNF367</t>
  </si>
  <si>
    <t>-1.865348628</t>
  </si>
  <si>
    <t>C4orf46</t>
  </si>
  <si>
    <t>-1.009267496</t>
  </si>
  <si>
    <t>RANBP3L</t>
  </si>
  <si>
    <t>1.67575111</t>
  </si>
  <si>
    <t>DDIAS</t>
  </si>
  <si>
    <t>-2.098643076</t>
  </si>
  <si>
    <t>SKA1</t>
  </si>
  <si>
    <t>-2.307298246</t>
  </si>
  <si>
    <t>SKA3</t>
  </si>
  <si>
    <t>-2.085403271</t>
  </si>
  <si>
    <t>-2.17616031</t>
  </si>
  <si>
    <t>GAS2L3</t>
  </si>
  <si>
    <t>-1.070424571</t>
  </si>
  <si>
    <t>WDR62</t>
  </si>
  <si>
    <t>-1.503486577</t>
  </si>
  <si>
    <t>GEN1</t>
  </si>
  <si>
    <t>-1.00675968</t>
  </si>
  <si>
    <t>FAM111B</t>
  </si>
  <si>
    <t>-1.82739985</t>
  </si>
  <si>
    <t>FAM228B</t>
  </si>
  <si>
    <t>1.253285095</t>
  </si>
  <si>
    <t>CENPW</t>
  </si>
  <si>
    <t>-1.379722102</t>
  </si>
  <si>
    <t>USP27X</t>
  </si>
  <si>
    <t>1.455439537</t>
  </si>
  <si>
    <t>FAM72B</t>
  </si>
  <si>
    <t>-2.349446814</t>
  </si>
  <si>
    <t>KRTAP2-3</t>
  </si>
  <si>
    <t>-1.21379788</t>
  </si>
  <si>
    <t>PPL</t>
  </si>
  <si>
    <t>1.333010098</t>
  </si>
  <si>
    <t>0.00000132</t>
  </si>
  <si>
    <t>C1orf112</t>
  </si>
  <si>
    <t>-1.215634327</t>
  </si>
  <si>
    <t>0.00000136</t>
  </si>
  <si>
    <t>TFAP4</t>
  </si>
  <si>
    <t>-1.443555188</t>
  </si>
  <si>
    <t>0.00000137</t>
  </si>
  <si>
    <t>RAB3IL1</t>
  </si>
  <si>
    <t>1.030123704</t>
  </si>
  <si>
    <t>0.00000156</t>
  </si>
  <si>
    <t>GDPD5</t>
  </si>
  <si>
    <t>1.17559448</t>
  </si>
  <si>
    <t>0.00000163</t>
  </si>
  <si>
    <t>CHAC2</t>
  </si>
  <si>
    <t>-1.667151264</t>
  </si>
  <si>
    <t>0.00000176</t>
  </si>
  <si>
    <t>ST8SIA1</t>
  </si>
  <si>
    <t>1.442463109</t>
  </si>
  <si>
    <t>0.00000188</t>
  </si>
  <si>
    <t>ANKHD1-EIF4EBP3</t>
  </si>
  <si>
    <t>1.026200835</t>
  </si>
  <si>
    <t>0.0000031</t>
  </si>
  <si>
    <t>FAM13C</t>
  </si>
  <si>
    <t>1.061186531</t>
  </si>
  <si>
    <t>0.00000322</t>
  </si>
  <si>
    <t>ITGB3BP</t>
  </si>
  <si>
    <t>-1.463798959</t>
  </si>
  <si>
    <t>0.00000339</t>
  </si>
  <si>
    <t>ZNF93</t>
  </si>
  <si>
    <t>-1.180509939</t>
  </si>
  <si>
    <t>0.00000345</t>
  </si>
  <si>
    <t>KCNJ2</t>
  </si>
  <si>
    <t>-1.567110266</t>
  </si>
  <si>
    <t>0.00000357</t>
  </si>
  <si>
    <t>CCDC18</t>
  </si>
  <si>
    <t>-1.230889597</t>
  </si>
  <si>
    <t>0.00000402</t>
  </si>
  <si>
    <t>PLA2G4C</t>
  </si>
  <si>
    <t>1.098099279</t>
  </si>
  <si>
    <t>0.00000511</t>
  </si>
  <si>
    <t>MAFB</t>
  </si>
  <si>
    <t>1.958959486</t>
  </si>
  <si>
    <t>0.00000586</t>
  </si>
  <si>
    <t>CACNA1H</t>
  </si>
  <si>
    <t>1.094833687</t>
  </si>
  <si>
    <t>0.00000594</t>
  </si>
  <si>
    <t>RTKN2</t>
  </si>
  <si>
    <t>-1.349354941</t>
  </si>
  <si>
    <t>0.00000705</t>
  </si>
  <si>
    <t>DLEU2</t>
  </si>
  <si>
    <t>-1.558161432</t>
  </si>
  <si>
    <t>0.00000733</t>
  </si>
  <si>
    <t>PNPLA7</t>
  </si>
  <si>
    <t>1.636680502</t>
  </si>
  <si>
    <t>0.00000743</t>
  </si>
  <si>
    <t>SLC7A8</t>
  </si>
  <si>
    <t>1.421931904</t>
  </si>
  <si>
    <t>0.00000844</t>
  </si>
  <si>
    <t>PLCL1</t>
  </si>
  <si>
    <t>1.81075194</t>
  </si>
  <si>
    <t>0.00000918</t>
  </si>
  <si>
    <t>SLC4A5</t>
  </si>
  <si>
    <t>3.515695119</t>
  </si>
  <si>
    <t>-1.146544477</t>
  </si>
  <si>
    <t>PLEKHG5</t>
  </si>
  <si>
    <t>1.050711314</t>
  </si>
  <si>
    <t>0.0000118</t>
  </si>
  <si>
    <t>SLC18A3</t>
  </si>
  <si>
    <t>2.017745055</t>
  </si>
  <si>
    <t>0.0000139</t>
  </si>
  <si>
    <t>-1.268680395</t>
  </si>
  <si>
    <t>SPX</t>
  </si>
  <si>
    <t>-2.271969373</t>
  </si>
  <si>
    <t>0.0000152</t>
  </si>
  <si>
    <t>SNHG17</t>
  </si>
  <si>
    <t>-1.004656235</t>
  </si>
  <si>
    <t>0.0000164</t>
  </si>
  <si>
    <t>SLC30A10</t>
  </si>
  <si>
    <t>1.548464444</t>
  </si>
  <si>
    <t>0.0000168</t>
  </si>
  <si>
    <t>ZNF704</t>
  </si>
  <si>
    <t>2.220548962</t>
  </si>
  <si>
    <t>0.0000174</t>
  </si>
  <si>
    <t>TEDC1</t>
  </si>
  <si>
    <t>-1.00032534</t>
  </si>
  <si>
    <t>0.0000197</t>
  </si>
  <si>
    <t>ZGRF1</t>
  </si>
  <si>
    <t>-1.096360365</t>
  </si>
  <si>
    <t>0.0000205</t>
  </si>
  <si>
    <t>CCN5</t>
  </si>
  <si>
    <t>1.113671897</t>
  </si>
  <si>
    <t>0.0000206</t>
  </si>
  <si>
    <t>RIMS3</t>
  </si>
  <si>
    <t>1.082235861</t>
  </si>
  <si>
    <t>0.0000215</t>
  </si>
  <si>
    <t>HASPIN</t>
  </si>
  <si>
    <t>-1.283855958</t>
  </si>
  <si>
    <t>0.0000225</t>
  </si>
  <si>
    <t>HPDL</t>
  </si>
  <si>
    <t>-3.905135224</t>
  </si>
  <si>
    <t>0.0000239</t>
  </si>
  <si>
    <t>TNIK</t>
  </si>
  <si>
    <t>1.011737656</t>
  </si>
  <si>
    <t>0.000024</t>
  </si>
  <si>
    <t>FOXO1</t>
  </si>
  <si>
    <t>1.280154986</t>
  </si>
  <si>
    <t>0.0000249</t>
  </si>
  <si>
    <t>CMPK2</t>
  </si>
  <si>
    <t>-1.141555895</t>
  </si>
  <si>
    <t>0.0000261</t>
  </si>
  <si>
    <t>PODN</t>
  </si>
  <si>
    <t>1.227789263</t>
  </si>
  <si>
    <t>0.0000351</t>
  </si>
  <si>
    <t>-1.374712886</t>
  </si>
  <si>
    <t>IL7R</t>
  </si>
  <si>
    <t>-1.590082038</t>
  </si>
  <si>
    <t>0.0000479</t>
  </si>
  <si>
    <t>C5orf34</t>
  </si>
  <si>
    <t>-1.67206073</t>
  </si>
  <si>
    <t>0.0000494</t>
  </si>
  <si>
    <t>CXCL1</t>
  </si>
  <si>
    <t>-1.118105677</t>
  </si>
  <si>
    <t>0.0000571</t>
  </si>
  <si>
    <t>GPRC5C</t>
  </si>
  <si>
    <t>1.045145594</t>
  </si>
  <si>
    <t>0.0000572</t>
  </si>
  <si>
    <t>NPTX2</t>
  </si>
  <si>
    <t>-1.188853566</t>
  </si>
  <si>
    <t>0.0000588</t>
  </si>
  <si>
    <t>MTFR2</t>
  </si>
  <si>
    <t>-1.54980002</t>
  </si>
  <si>
    <t>0.0000619</t>
  </si>
  <si>
    <t>IGFBP5</t>
  </si>
  <si>
    <t>1.136083729</t>
  </si>
  <si>
    <t>0.0000646</t>
  </si>
  <si>
    <t>MTBP</t>
  </si>
  <si>
    <t>-1.097985859</t>
  </si>
  <si>
    <t>0.0000664</t>
  </si>
  <si>
    <t>RRAGD</t>
  </si>
  <si>
    <t>3.750708941</t>
  </si>
  <si>
    <t>0.0000677</t>
  </si>
  <si>
    <t>LINC01483</t>
  </si>
  <si>
    <t>-3.44445781</t>
  </si>
  <si>
    <t>0.0000689</t>
  </si>
  <si>
    <t>NRGN</t>
  </si>
  <si>
    <t>-1.374867464</t>
  </si>
  <si>
    <t>0.0000844</t>
  </si>
  <si>
    <t>AGT</t>
  </si>
  <si>
    <t>1.358342497</t>
  </si>
  <si>
    <t>0.0000919</t>
  </si>
  <si>
    <t>SFRP1</t>
  </si>
  <si>
    <t>-1.192362229</t>
  </si>
  <si>
    <t>0.0000929</t>
  </si>
  <si>
    <t>ADAMTS9</t>
  </si>
  <si>
    <t>1.628003057</t>
  </si>
  <si>
    <t>0.0000967</t>
  </si>
  <si>
    <t>VSTM2L</t>
  </si>
  <si>
    <t>1.555989224</t>
  </si>
  <si>
    <t>0.000119</t>
  </si>
  <si>
    <t>MND1</t>
  </si>
  <si>
    <t>-1.668085585</t>
  </si>
  <si>
    <t>0.000125</t>
  </si>
  <si>
    <t>FBXO43</t>
  </si>
  <si>
    <t>-3.203617154</t>
  </si>
  <si>
    <t>0.000179</t>
  </si>
  <si>
    <t>LINC01311</t>
  </si>
  <si>
    <t>-3.069711502</t>
  </si>
  <si>
    <t>0.000272</t>
  </si>
  <si>
    <t>SEMA6C</t>
  </si>
  <si>
    <t>1.046538864</t>
  </si>
  <si>
    <t>0.000289</t>
  </si>
  <si>
    <t>SNHG19</t>
  </si>
  <si>
    <t>-1.158799319</t>
  </si>
  <si>
    <t>0.00029</t>
  </si>
  <si>
    <t>SCML2</t>
  </si>
  <si>
    <t>-1.227570735</t>
  </si>
  <si>
    <t>0.000311</t>
  </si>
  <si>
    <t>ZNF425</t>
  </si>
  <si>
    <t>1.091504906</t>
  </si>
  <si>
    <t>0.000331</t>
  </si>
  <si>
    <t>CCDC136</t>
  </si>
  <si>
    <t>1.128948108</t>
  </si>
  <si>
    <t>0.000338</t>
  </si>
  <si>
    <t>CAMK2A</t>
  </si>
  <si>
    <t>1.755004402</t>
  </si>
  <si>
    <t>0.000351</t>
  </si>
  <si>
    <t>LMO2</t>
  </si>
  <si>
    <t>-3.018720301</t>
  </si>
  <si>
    <t>0.000363</t>
  </si>
  <si>
    <t>CPEB1</t>
  </si>
  <si>
    <t>2.480558596</t>
  </si>
  <si>
    <t>0.000424</t>
  </si>
  <si>
    <t>NKX3-2</t>
  </si>
  <si>
    <t>3.077623548</t>
  </si>
  <si>
    <t>0.000444</t>
  </si>
  <si>
    <t>LINC01679</t>
  </si>
  <si>
    <t>1.114976458</t>
  </si>
  <si>
    <t>0.00046</t>
  </si>
  <si>
    <t>RTN4RL1</t>
  </si>
  <si>
    <t>1.689234228</t>
  </si>
  <si>
    <t>0.000465</t>
  </si>
  <si>
    <t>MRPS30-DT</t>
  </si>
  <si>
    <t>2.492489606</t>
  </si>
  <si>
    <t>0.000467</t>
  </si>
  <si>
    <t>TMEM171</t>
  </si>
  <si>
    <t>-1.048409575</t>
  </si>
  <si>
    <t>0.000492</t>
  </si>
  <si>
    <t>PTPRH</t>
  </si>
  <si>
    <t>-1.75912488</t>
  </si>
  <si>
    <t>0.000524</t>
  </si>
  <si>
    <t>-1.179337463</t>
  </si>
  <si>
    <t>CCDC15</t>
  </si>
  <si>
    <t>-1.298821741</t>
  </si>
  <si>
    <t>0.000627</t>
  </si>
  <si>
    <t>PRSS35</t>
  </si>
  <si>
    <t>2.05160347</t>
  </si>
  <si>
    <t>0.000705</t>
  </si>
  <si>
    <t>C12orf74</t>
  </si>
  <si>
    <t>-4.408336435</t>
  </si>
  <si>
    <t>0.000742</t>
  </si>
  <si>
    <t>KIF24</t>
  </si>
  <si>
    <t>-1.118517758</t>
  </si>
  <si>
    <t>0.000833</t>
  </si>
  <si>
    <t>NEURL1B</t>
  </si>
  <si>
    <t>-1.146565605</t>
  </si>
  <si>
    <t>0.000852</t>
  </si>
  <si>
    <t>AUNIP</t>
  </si>
  <si>
    <t>-1.09723316</t>
  </si>
  <si>
    <t>0.000892</t>
  </si>
  <si>
    <t>SULF1</t>
  </si>
  <si>
    <t>1.097143752</t>
  </si>
  <si>
    <t>0.000961</t>
  </si>
  <si>
    <t>ALG10</t>
  </si>
  <si>
    <t>-1.35899245</t>
  </si>
  <si>
    <t>EFNB3</t>
  </si>
  <si>
    <t>1.062775983</t>
  </si>
  <si>
    <t>0.000984</t>
  </si>
  <si>
    <t>SYTL3</t>
  </si>
  <si>
    <t>-1.50001825</t>
  </si>
  <si>
    <t>0.00104</t>
  </si>
  <si>
    <t>SNHG10</t>
  </si>
  <si>
    <t>-1.022868755</t>
  </si>
  <si>
    <t>GINS3</t>
  </si>
  <si>
    <t>-1.129575419</t>
  </si>
  <si>
    <t>0.00117</t>
  </si>
  <si>
    <t>XKR5</t>
  </si>
  <si>
    <t>-3.430481133</t>
  </si>
  <si>
    <t>0.0012</t>
  </si>
  <si>
    <t>SERPINB2</t>
  </si>
  <si>
    <t>-2.730130716</t>
  </si>
  <si>
    <t>0.00122</t>
  </si>
  <si>
    <t>SPTBN4</t>
  </si>
  <si>
    <t>1.551441321</t>
  </si>
  <si>
    <t>0.00125</t>
  </si>
  <si>
    <t>DBP</t>
  </si>
  <si>
    <t>1.20536043</t>
  </si>
  <si>
    <t>0.00128</t>
  </si>
  <si>
    <t>1.203150374</t>
  </si>
  <si>
    <t>0.00131</t>
  </si>
  <si>
    <t>-1.240510633</t>
  </si>
  <si>
    <t>ABHD3</t>
  </si>
  <si>
    <t>-1.007021445</t>
  </si>
  <si>
    <t>0.00141</t>
  </si>
  <si>
    <t>-3.788872914</t>
  </si>
  <si>
    <t>LINC00973</t>
  </si>
  <si>
    <t>-2.885778809</t>
  </si>
  <si>
    <t>-1.065524439</t>
  </si>
  <si>
    <t>FBXO2</t>
  </si>
  <si>
    <t>1.609265772</t>
  </si>
  <si>
    <t>CCDC138</t>
  </si>
  <si>
    <t>-1.240631343</t>
  </si>
  <si>
    <t>0.00184</t>
  </si>
  <si>
    <t>C5</t>
  </si>
  <si>
    <t>-1.204271419</t>
  </si>
  <si>
    <t>0.00188</t>
  </si>
  <si>
    <t>PADI2</t>
  </si>
  <si>
    <t>1.535882561</t>
  </si>
  <si>
    <t>0.00198</t>
  </si>
  <si>
    <t>SOCS1</t>
  </si>
  <si>
    <t>-1.683162659</t>
  </si>
  <si>
    <t>0.00201</t>
  </si>
  <si>
    <t>STEAP1</t>
  </si>
  <si>
    <t>-1.211394628</t>
  </si>
  <si>
    <t>0.00204</t>
  </si>
  <si>
    <t>CDRT4</t>
  </si>
  <si>
    <t>2.468719688</t>
  </si>
  <si>
    <t>0.00224</t>
  </si>
  <si>
    <t>PASK</t>
  </si>
  <si>
    <t>-1.22974179</t>
  </si>
  <si>
    <t>0.00262</t>
  </si>
  <si>
    <t>MFAP4</t>
  </si>
  <si>
    <t>1.041935344</t>
  </si>
  <si>
    <t>0.00279</t>
  </si>
  <si>
    <t>MRAP2</t>
  </si>
  <si>
    <t>1.209373673</t>
  </si>
  <si>
    <t>0.00297</t>
  </si>
  <si>
    <t>-1.155472011</t>
  </si>
  <si>
    <t>FAM131C</t>
  </si>
  <si>
    <t>1.056092055</t>
  </si>
  <si>
    <t>0.00312</t>
  </si>
  <si>
    <t>ACBD7</t>
  </si>
  <si>
    <t>-2.069967143</t>
  </si>
  <si>
    <t>0.00315</t>
  </si>
  <si>
    <t>FAM72D</t>
  </si>
  <si>
    <t>-2.067113311</t>
  </si>
  <si>
    <t>0.00317</t>
  </si>
  <si>
    <t>RAMP1</t>
  </si>
  <si>
    <t>1.295802624</t>
  </si>
  <si>
    <t>0.00319</t>
  </si>
  <si>
    <t>E2F8</t>
  </si>
  <si>
    <t>-2.150561292</t>
  </si>
  <si>
    <t>0.00332</t>
  </si>
  <si>
    <t>PIF1</t>
  </si>
  <si>
    <t>-1.053292001</t>
  </si>
  <si>
    <t>0.00335</t>
  </si>
  <si>
    <t>SELENOP</t>
  </si>
  <si>
    <t>1.050492602</t>
  </si>
  <si>
    <t>0.00337</t>
  </si>
  <si>
    <t>RAPGEF3</t>
  </si>
  <si>
    <t>-1.341497311</t>
  </si>
  <si>
    <t>0.00347</t>
  </si>
  <si>
    <t>MYOZ1</t>
  </si>
  <si>
    <t>1.672575551</t>
  </si>
  <si>
    <t>0.00384</t>
  </si>
  <si>
    <t>REPS2</t>
  </si>
  <si>
    <t>1.236953309</t>
  </si>
  <si>
    <t>0.00389</t>
  </si>
  <si>
    <t>DAPK2</t>
  </si>
  <si>
    <t>1.703953106</t>
  </si>
  <si>
    <t>0.00403</t>
  </si>
  <si>
    <t>ANKLE1</t>
  </si>
  <si>
    <t>-2.438405244</t>
  </si>
  <si>
    <t>0.0041</t>
  </si>
  <si>
    <t>SEMA6B</t>
  </si>
  <si>
    <t>2.359151485</t>
  </si>
  <si>
    <t>0.00459</t>
  </si>
  <si>
    <t>PDZD7</t>
  </si>
  <si>
    <t>1.132593974</t>
  </si>
  <si>
    <t>0.00472</t>
  </si>
  <si>
    <t>ZNF492</t>
  </si>
  <si>
    <t>-3.340643654</t>
  </si>
  <si>
    <t>0.00523</t>
  </si>
  <si>
    <t>ZNF695</t>
  </si>
  <si>
    <t>-1.887198744</t>
  </si>
  <si>
    <t>0.00527</t>
  </si>
  <si>
    <t>RASSF5</t>
  </si>
  <si>
    <t>1.037919578</t>
  </si>
  <si>
    <t>0.00541</t>
  </si>
  <si>
    <t>LMTK3</t>
  </si>
  <si>
    <t>2.258485213</t>
  </si>
  <si>
    <t>0.00543</t>
  </si>
  <si>
    <t>MS4A4A</t>
  </si>
  <si>
    <t>-3.272606233</t>
  </si>
  <si>
    <t>0.00548</t>
  </si>
  <si>
    <t>PCDHGB1</t>
  </si>
  <si>
    <t>1.171213823</t>
  </si>
  <si>
    <t>0.0056</t>
  </si>
  <si>
    <t>RTL3</t>
  </si>
  <si>
    <t>-2.801023752</t>
  </si>
  <si>
    <t>0.00578</t>
  </si>
  <si>
    <t>FOXP2</t>
  </si>
  <si>
    <t>1.516283522</t>
  </si>
  <si>
    <t>0.00601</t>
  </si>
  <si>
    <t>TMEM236</t>
  </si>
  <si>
    <t>3.636186729</t>
  </si>
  <si>
    <t>0.00621</t>
  </si>
  <si>
    <t>SLC16A14</t>
  </si>
  <si>
    <t>1.137054932</t>
  </si>
  <si>
    <t>0.00679</t>
  </si>
  <si>
    <t>FOXD2</t>
  </si>
  <si>
    <t>1.982858042</t>
  </si>
  <si>
    <t>0.00682</t>
  </si>
  <si>
    <t>TMPO-AS1</t>
  </si>
  <si>
    <t>-1.595966974</t>
  </si>
  <si>
    <t>0.00695</t>
  </si>
  <si>
    <t>PIANP</t>
  </si>
  <si>
    <t>1.25717695</t>
  </si>
  <si>
    <t>0.00713</t>
  </si>
  <si>
    <t>ITGB7</t>
  </si>
  <si>
    <t>4.605620847</t>
  </si>
  <si>
    <t>0.00722</t>
  </si>
  <si>
    <t>MYO7B</t>
  </si>
  <si>
    <t>-2.272517033</t>
  </si>
  <si>
    <t>FAM43B</t>
  </si>
  <si>
    <t>3.064457043</t>
  </si>
  <si>
    <t>0.00755</t>
  </si>
  <si>
    <t>CLCA2</t>
  </si>
  <si>
    <t>1.350284105</t>
  </si>
  <si>
    <t>0.00757</t>
  </si>
  <si>
    <t>PLPP4</t>
  </si>
  <si>
    <t>1.007845691</t>
  </si>
  <si>
    <t>0.0076</t>
  </si>
  <si>
    <t>FAM72C</t>
  </si>
  <si>
    <t>-1.934665014</t>
  </si>
  <si>
    <t>0.00762</t>
  </si>
  <si>
    <t>DEPTOR</t>
  </si>
  <si>
    <t>1.041635702</t>
  </si>
  <si>
    <t>0.00769</t>
  </si>
  <si>
    <t>ATP8A2</t>
  </si>
  <si>
    <t>-1.618315338</t>
  </si>
  <si>
    <t>0.00787</t>
  </si>
  <si>
    <t>CERS1</t>
  </si>
  <si>
    <t>1.157491646</t>
  </si>
  <si>
    <t>0.00809</t>
  </si>
  <si>
    <t>DHRS3</t>
  </si>
  <si>
    <t>1.421485387</t>
  </si>
  <si>
    <t>0.00821</t>
  </si>
  <si>
    <t>CXCL5</t>
  </si>
  <si>
    <t>-1.946345355</t>
  </si>
  <si>
    <t>0.00836</t>
  </si>
  <si>
    <t>GPAT3</t>
  </si>
  <si>
    <t>3.711853329</t>
  </si>
  <si>
    <t>0.00871</t>
  </si>
  <si>
    <t>NIPSNAP3B</t>
  </si>
  <si>
    <t>1.697092785</t>
  </si>
  <si>
    <t>0.00983</t>
  </si>
  <si>
    <t>SLC25A27</t>
  </si>
  <si>
    <t>1.784082277</t>
  </si>
  <si>
    <t>0.010665993</t>
  </si>
  <si>
    <t>ZNF90</t>
  </si>
  <si>
    <t>-1.025841221</t>
  </si>
  <si>
    <t>0.010786334</t>
  </si>
  <si>
    <t>TSPAN33</t>
  </si>
  <si>
    <t>1.452179339</t>
  </si>
  <si>
    <t>0.01114486</t>
  </si>
  <si>
    <t>CHRNA10</t>
  </si>
  <si>
    <t>-3.099729249</t>
  </si>
  <si>
    <t>0.011698574</t>
  </si>
  <si>
    <t>OTUD7A</t>
  </si>
  <si>
    <t>2.242099413</t>
  </si>
  <si>
    <t>0.012792147</t>
  </si>
  <si>
    <t>CXCL3</t>
  </si>
  <si>
    <t>-1.764823198</t>
  </si>
  <si>
    <t>0.013204371</t>
  </si>
  <si>
    <t>C11orf45</t>
  </si>
  <si>
    <t>1.220525201</t>
  </si>
  <si>
    <t>0.013562763</t>
  </si>
  <si>
    <t>NPY4R</t>
  </si>
  <si>
    <t>-3.77006967</t>
  </si>
  <si>
    <t>0.013724837</t>
  </si>
  <si>
    <t>CELSR3</t>
  </si>
  <si>
    <t>1.138057283</t>
  </si>
  <si>
    <t>0.013766326</t>
  </si>
  <si>
    <t>SCRG1</t>
  </si>
  <si>
    <t>1.287436681</t>
  </si>
  <si>
    <t>0.013860503</t>
  </si>
  <si>
    <t>TMEM71</t>
  </si>
  <si>
    <t>-2.346713102</t>
  </si>
  <si>
    <t>0.01406232</t>
  </si>
  <si>
    <t>TXLNB</t>
  </si>
  <si>
    <t>-2.598174539</t>
  </si>
  <si>
    <t>0.015049717</t>
  </si>
  <si>
    <t>NR0B1</t>
  </si>
  <si>
    <t>-2.581751064</t>
  </si>
  <si>
    <t>0.015223426</t>
  </si>
  <si>
    <t>PTPRB</t>
  </si>
  <si>
    <t>-1.126032392</t>
  </si>
  <si>
    <t>0.01536887</t>
  </si>
  <si>
    <t>LINC02731</t>
  </si>
  <si>
    <t>2.634208776</t>
  </si>
  <si>
    <t>0.015984066</t>
  </si>
  <si>
    <t>THSD7B</t>
  </si>
  <si>
    <t>-1.634263368</t>
  </si>
  <si>
    <t>0.016554765</t>
  </si>
  <si>
    <t>NANOS1</t>
  </si>
  <si>
    <t>1.607514346</t>
  </si>
  <si>
    <t>0.016589404</t>
  </si>
  <si>
    <t>DMC1</t>
  </si>
  <si>
    <t>-2.336562157</t>
  </si>
  <si>
    <t>0.017862677</t>
  </si>
  <si>
    <t>ZNF714</t>
  </si>
  <si>
    <t>-1.036686852</t>
  </si>
  <si>
    <t>0.018059016</t>
  </si>
  <si>
    <t>LINC01602</t>
  </si>
  <si>
    <t>-3.454718864</t>
  </si>
  <si>
    <t>0.018283343</t>
  </si>
  <si>
    <t>ZNF816-ZNF321P</t>
  </si>
  <si>
    <t>-1.641397953</t>
  </si>
  <si>
    <t>0.018336934</t>
  </si>
  <si>
    <t>GRIN2A</t>
  </si>
  <si>
    <t>1.643449094</t>
  </si>
  <si>
    <t>0.018361217</t>
  </si>
  <si>
    <t>SLC7A7</t>
  </si>
  <si>
    <t>2.011902692</t>
  </si>
  <si>
    <t>0.018582329</t>
  </si>
  <si>
    <t>ADRB2</t>
  </si>
  <si>
    <t>-1.24975371</t>
  </si>
  <si>
    <t>0.019083154</t>
  </si>
  <si>
    <t>EMX2OS</t>
  </si>
  <si>
    <t>1.022662844</t>
  </si>
  <si>
    <t>0.019307537</t>
  </si>
  <si>
    <t>TSSK6</t>
  </si>
  <si>
    <t>1.637289177</t>
  </si>
  <si>
    <t>0.019362139</t>
  </si>
  <si>
    <t>GPR3</t>
  </si>
  <si>
    <t>-1.65487647</t>
  </si>
  <si>
    <t>0.019805544</t>
  </si>
  <si>
    <t>LINC01050</t>
  </si>
  <si>
    <t>3.249872545</t>
  </si>
  <si>
    <t>0.020054946</t>
  </si>
  <si>
    <t>LINC00304</t>
  </si>
  <si>
    <t>5.997303049</t>
  </si>
  <si>
    <t>0.020238614</t>
  </si>
  <si>
    <t>DERL3</t>
  </si>
  <si>
    <t>-1.043388839</t>
  </si>
  <si>
    <t>0.020945546</t>
  </si>
  <si>
    <t>NOL4</t>
  </si>
  <si>
    <t>3.057075292</t>
  </si>
  <si>
    <t>0.021079472</t>
  </si>
  <si>
    <t>CUZD1</t>
  </si>
  <si>
    <t>-4.003783842</t>
  </si>
  <si>
    <t>0.021182333</t>
  </si>
  <si>
    <t>PKP3</t>
  </si>
  <si>
    <t>1.157841769</t>
  </si>
  <si>
    <t>0.02127688</t>
  </si>
  <si>
    <t>HPGD</t>
  </si>
  <si>
    <t>3.661860562</t>
  </si>
  <si>
    <t>0.021679711</t>
  </si>
  <si>
    <t>SH3TC2</t>
  </si>
  <si>
    <t>-1.044516725</t>
  </si>
  <si>
    <t>0.021995811</t>
  </si>
  <si>
    <t>ACP5</t>
  </si>
  <si>
    <t>2.537483941</t>
  </si>
  <si>
    <t>0.022488102</t>
  </si>
  <si>
    <t>PRKN</t>
  </si>
  <si>
    <t>1.712994757</t>
  </si>
  <si>
    <t>0.022510692</t>
  </si>
  <si>
    <t>CNTN3</t>
  </si>
  <si>
    <t>1.296814706</t>
  </si>
  <si>
    <t>0.022658651</t>
  </si>
  <si>
    <t>ZNF837</t>
  </si>
  <si>
    <t>1.150088508</t>
  </si>
  <si>
    <t>0.022693961</t>
  </si>
  <si>
    <t>TP63</t>
  </si>
  <si>
    <t>1.146933856</t>
  </si>
  <si>
    <t>0.022831242</t>
  </si>
  <si>
    <t>ZNF8-ERVK3-1</t>
  </si>
  <si>
    <t>-1.795749857</t>
  </si>
  <si>
    <t>0.024524601</t>
  </si>
  <si>
    <t>KCNS1</t>
  </si>
  <si>
    <t>-1.265871729</t>
  </si>
  <si>
    <t>0.024711983</t>
  </si>
  <si>
    <t>SYNGR3</t>
  </si>
  <si>
    <t>1.054522526</t>
  </si>
  <si>
    <t>SNHG4</t>
  </si>
  <si>
    <t>-1.106073471</t>
  </si>
  <si>
    <t>0.024897321</t>
  </si>
  <si>
    <t>LINC01293</t>
  </si>
  <si>
    <t>-2.87401199</t>
  </si>
  <si>
    <t>0.025255974</t>
  </si>
  <si>
    <t>SCOC-AS1</t>
  </si>
  <si>
    <t>-2.64435002</t>
  </si>
  <si>
    <t>0.025503916</t>
  </si>
  <si>
    <t>SHISA3</t>
  </si>
  <si>
    <t>-1.079579208</t>
  </si>
  <si>
    <t>0.026384665</t>
  </si>
  <si>
    <t>CDA</t>
  </si>
  <si>
    <t>-2.895204087</t>
  </si>
  <si>
    <t>0.026585651</t>
  </si>
  <si>
    <t>TRIM9</t>
  </si>
  <si>
    <t>-4.128275143</t>
  </si>
  <si>
    <t>0.026663409</t>
  </si>
  <si>
    <t>FANK1</t>
  </si>
  <si>
    <t>1.238331267</t>
  </si>
  <si>
    <t>0.027197549</t>
  </si>
  <si>
    <t>VSTM5</t>
  </si>
  <si>
    <t>-4.056582571</t>
  </si>
  <si>
    <t>0.027984583</t>
  </si>
  <si>
    <t>CDNF</t>
  </si>
  <si>
    <t>1.696015908</t>
  </si>
  <si>
    <t>0.028717674</t>
  </si>
  <si>
    <t>SAXO2</t>
  </si>
  <si>
    <t>-1.64625716</t>
  </si>
  <si>
    <t>0.029464326</t>
  </si>
  <si>
    <t>SPACA6P-AS</t>
  </si>
  <si>
    <t>5.958862045</t>
  </si>
  <si>
    <t>CRABP2</t>
  </si>
  <si>
    <t>1.5212688</t>
  </si>
  <si>
    <t>0.029911154</t>
  </si>
  <si>
    <t>TMEM61</t>
  </si>
  <si>
    <t>5.855903073</t>
  </si>
  <si>
    <t>0.030362739</t>
  </si>
  <si>
    <t>CEBPB-AS1</t>
  </si>
  <si>
    <t>2.091797556</t>
  </si>
  <si>
    <t>0.030453535</t>
  </si>
  <si>
    <t>KIF21B</t>
  </si>
  <si>
    <t>-1.432530864</t>
  </si>
  <si>
    <t>0.032128808</t>
  </si>
  <si>
    <t>C16orf71</t>
  </si>
  <si>
    <t>1.017458156</t>
  </si>
  <si>
    <t>0.034010484</t>
  </si>
  <si>
    <t>SYTL5</t>
  </si>
  <si>
    <t>1.20790258</t>
  </si>
  <si>
    <t>0.034159741</t>
  </si>
  <si>
    <t>CLDN5</t>
  </si>
  <si>
    <t>5.779792649</t>
  </si>
  <si>
    <t>0.035321245</t>
  </si>
  <si>
    <t>MUSTN1</t>
  </si>
  <si>
    <t>1.492611086</t>
  </si>
  <si>
    <t>0.035343277</t>
  </si>
  <si>
    <t>CTAGE1</t>
  </si>
  <si>
    <t>-2.701106533</t>
  </si>
  <si>
    <t>0.036608485</t>
  </si>
  <si>
    <t>PSD</t>
  </si>
  <si>
    <t>1.668942414</t>
  </si>
  <si>
    <t>0.037273255</t>
  </si>
  <si>
    <t>NEB</t>
  </si>
  <si>
    <t>2.285185193</t>
  </si>
  <si>
    <t>0.037385581</t>
  </si>
  <si>
    <t>GARNL3</t>
  </si>
  <si>
    <t>1.040469336</t>
  </si>
  <si>
    <t>0.038570967</t>
  </si>
  <si>
    <t>SNORD3A</t>
  </si>
  <si>
    <t>-2.762132546</t>
  </si>
  <si>
    <t>0.03860898</t>
  </si>
  <si>
    <t>SSSCA1-AS1</t>
  </si>
  <si>
    <t>-3.340572046</t>
  </si>
  <si>
    <t>0.039367896</t>
  </si>
  <si>
    <t>SNHG25</t>
  </si>
  <si>
    <t>-3.966881188</t>
  </si>
  <si>
    <t>0.039615278</t>
  </si>
  <si>
    <t>GUCY1A1</t>
  </si>
  <si>
    <t>1.691488174</t>
  </si>
  <si>
    <t>0.039908262</t>
  </si>
  <si>
    <t>-1.307758151</t>
  </si>
  <si>
    <t>GOLGA8O</t>
  </si>
  <si>
    <t>1.420581646</t>
  </si>
  <si>
    <t>0.042338403</t>
  </si>
  <si>
    <t>DNM1</t>
  </si>
  <si>
    <t>1.567788196</t>
  </si>
  <si>
    <t>0.042583003</t>
  </si>
  <si>
    <t>YPEL4</t>
  </si>
  <si>
    <t>1.451874212</t>
  </si>
  <si>
    <t>0.04276262</t>
  </si>
  <si>
    <t>TNFRSF6B</t>
  </si>
  <si>
    <t>-2.235397448</t>
  </si>
  <si>
    <t>0.043427837</t>
  </si>
  <si>
    <t>GLDC</t>
  </si>
  <si>
    <t>-1.200029992</t>
  </si>
  <si>
    <t>0.043895589</t>
  </si>
  <si>
    <t>CDC37L1-DT</t>
  </si>
  <si>
    <t>4.015907155</t>
  </si>
  <si>
    <t>0.044011418</t>
  </si>
  <si>
    <t>C17orf53</t>
  </si>
  <si>
    <t>-1.110913144</t>
  </si>
  <si>
    <t>0.044803434</t>
  </si>
  <si>
    <t>TULP2</t>
  </si>
  <si>
    <t>3.441693823</t>
  </si>
  <si>
    <t>0.04561228</t>
  </si>
  <si>
    <t>TBC1D3</t>
  </si>
  <si>
    <t>-5.872241165</t>
  </si>
  <si>
    <t>0.045929311</t>
  </si>
  <si>
    <t>CYP27C1</t>
  </si>
  <si>
    <t>1.070891735</t>
  </si>
  <si>
    <t>0.04655642</t>
  </si>
  <si>
    <t>TBC1D3D</t>
  </si>
  <si>
    <t>3.459311163</t>
  </si>
  <si>
    <t>0.048354332</t>
  </si>
  <si>
    <t>SYT12</t>
  </si>
  <si>
    <t>1.688546014</t>
  </si>
  <si>
    <t>0.048734908</t>
  </si>
  <si>
    <t>VPS13B-DT</t>
  </si>
  <si>
    <t>-1.317222907</t>
  </si>
  <si>
    <t>MICOS10-NBL1</t>
  </si>
  <si>
    <t>-5.347986432</t>
  </si>
  <si>
    <t>0.049111262</t>
  </si>
  <si>
    <t>AGAP2</t>
  </si>
  <si>
    <t>1.502040585</t>
  </si>
  <si>
    <t>0.049419985</t>
  </si>
  <si>
    <t>NPTX1</t>
  </si>
  <si>
    <t>0.869056823</t>
  </si>
  <si>
    <t>CYP1B1</t>
  </si>
  <si>
    <t>0.868122257</t>
  </si>
  <si>
    <t>SECTM1</t>
  </si>
  <si>
    <t>0.940123313</t>
  </si>
  <si>
    <t>TMEM119</t>
  </si>
  <si>
    <t>0.823328157</t>
  </si>
  <si>
    <t>0.00168</t>
  </si>
  <si>
    <t>FAM43A</t>
  </si>
  <si>
    <t>0.611472963</t>
  </si>
  <si>
    <t>NEFL</t>
  </si>
  <si>
    <t>-0.611409521</t>
  </si>
  <si>
    <t>0.012614671</t>
  </si>
  <si>
    <t>0.842859923</t>
  </si>
  <si>
    <t>logfc (Age 32 - PDS vs. Age 32 - Control - mRNA (RNA-seq))</t>
  </si>
  <si>
    <t>logfc (Age 32 - PhpC vs. Age 32 - Control - mRNA (RNA-seq))</t>
  </si>
  <si>
    <t>Pathways (iPathway) associated to the 516 DEG found in PDS-treated cells</t>
  </si>
  <si>
    <t>Pathways (iPathway) associated to the 9 DEG found in PhpC-treated cells</t>
  </si>
  <si>
    <t>(DNA replication family)</t>
  </si>
  <si>
    <t>(Cell cycle family)</t>
  </si>
  <si>
    <t>(Disease family)</t>
  </si>
  <si>
    <t>(Cell differentiation and maturation family)</t>
  </si>
  <si>
    <t>(Cell death processes family)</t>
  </si>
  <si>
    <t>(RNA catabolic processes family)</t>
  </si>
  <si>
    <t>(DNA transcription family)</t>
  </si>
  <si>
    <t>(DNA repair family)</t>
  </si>
  <si>
    <t>(Nucleic acid metabolic processes family)</t>
  </si>
  <si>
    <t>(Viral processes family)</t>
  </si>
  <si>
    <t>Pathways</t>
  </si>
  <si>
    <t>Biological processes</t>
  </si>
  <si>
    <t>Recombinational repair</t>
  </si>
  <si>
    <t>DNA helicase activity</t>
  </si>
  <si>
    <t>Molecular functions</t>
  </si>
  <si>
    <t>Examples of Pathways, Biological processes and Molecular functions within the Top 10 Families (indicated) of Pathways</t>
  </si>
  <si>
    <t>Examples of Pathways within the Top 10 Families (indicated) of Pathways</t>
  </si>
  <si>
    <t>(Signal transduction family)</t>
  </si>
  <si>
    <t>(Nervous system processes family)</t>
  </si>
  <si>
    <t>Double-strand break re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18" fillId="0" borderId="0" xfId="0" applyFont="1"/>
    <xf numFmtId="0" fontId="16" fillId="0" borderId="0" xfId="0" applyFont="1"/>
    <xf numFmtId="0" fontId="0" fillId="0" borderId="10" xfId="0" applyBorder="1" applyAlignment="1">
      <alignment horizontal="left"/>
    </xf>
    <xf numFmtId="0" fontId="0" fillId="0" borderId="10" xfId="0" applyBorder="1"/>
    <xf numFmtId="0" fontId="16" fillId="0" borderId="10" xfId="0" applyFont="1" applyBorder="1"/>
    <xf numFmtId="0" fontId="0" fillId="0" borderId="10" xfId="0" applyBorder="1" applyAlignment="1">
      <alignment horizontal="right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BA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0448-AD80-BD41-9ED2-A11DCF7A43F5}">
  <dimension ref="A1:D517"/>
  <sheetViews>
    <sheetView workbookViewId="0">
      <selection activeCell="E3" sqref="E3"/>
    </sheetView>
  </sheetViews>
  <sheetFormatPr baseColWidth="10" defaultRowHeight="16" x14ac:dyDescent="0.2"/>
  <cols>
    <col min="3" max="3" width="13.6640625" customWidth="1"/>
  </cols>
  <sheetData>
    <row r="1" spans="1:4" x14ac:dyDescent="0.2">
      <c r="A1" t="s">
        <v>798</v>
      </c>
      <c r="B1" t="s">
        <v>799</v>
      </c>
      <c r="C1" s="6" t="s">
        <v>800</v>
      </c>
      <c r="D1" s="6" t="s">
        <v>801</v>
      </c>
    </row>
    <row r="2" spans="1:4" x14ac:dyDescent="0.2">
      <c r="A2" t="s">
        <v>931</v>
      </c>
      <c r="B2">
        <v>100</v>
      </c>
      <c r="C2" s="6" t="s">
        <v>932</v>
      </c>
      <c r="D2" s="6" t="s">
        <v>803</v>
      </c>
    </row>
    <row r="3" spans="1:4" x14ac:dyDescent="0.2">
      <c r="A3" t="s">
        <v>892</v>
      </c>
      <c r="B3">
        <v>152</v>
      </c>
      <c r="C3" s="6" t="s">
        <v>933</v>
      </c>
      <c r="D3" s="6" t="s">
        <v>803</v>
      </c>
    </row>
    <row r="4" spans="1:4" x14ac:dyDescent="0.2">
      <c r="A4" t="s">
        <v>934</v>
      </c>
      <c r="B4">
        <v>330</v>
      </c>
      <c r="C4" s="6" t="s">
        <v>935</v>
      </c>
      <c r="D4" s="6" t="s">
        <v>803</v>
      </c>
    </row>
    <row r="5" spans="1:4" x14ac:dyDescent="0.2">
      <c r="A5" t="s">
        <v>936</v>
      </c>
      <c r="B5">
        <v>332</v>
      </c>
      <c r="C5" s="6" t="s">
        <v>937</v>
      </c>
      <c r="D5" s="6" t="s">
        <v>803</v>
      </c>
    </row>
    <row r="6" spans="1:4" x14ac:dyDescent="0.2">
      <c r="A6" t="s">
        <v>818</v>
      </c>
      <c r="B6">
        <v>641</v>
      </c>
      <c r="C6" s="6" t="s">
        <v>938</v>
      </c>
      <c r="D6" s="6" t="s">
        <v>803</v>
      </c>
    </row>
    <row r="7" spans="1:4" x14ac:dyDescent="0.2">
      <c r="A7" t="s">
        <v>821</v>
      </c>
      <c r="B7">
        <v>672</v>
      </c>
      <c r="C7" s="6" t="s">
        <v>939</v>
      </c>
      <c r="D7" s="6" t="s">
        <v>803</v>
      </c>
    </row>
    <row r="8" spans="1:4" x14ac:dyDescent="0.2">
      <c r="A8" t="s">
        <v>819</v>
      </c>
      <c r="B8">
        <v>675</v>
      </c>
      <c r="C8" s="6" t="s">
        <v>940</v>
      </c>
      <c r="D8" s="6" t="s">
        <v>803</v>
      </c>
    </row>
    <row r="9" spans="1:4" x14ac:dyDescent="0.2">
      <c r="A9" t="s">
        <v>837</v>
      </c>
      <c r="B9">
        <v>699</v>
      </c>
      <c r="C9" s="6" t="s">
        <v>941</v>
      </c>
      <c r="D9" s="6" t="s">
        <v>803</v>
      </c>
    </row>
    <row r="10" spans="1:4" x14ac:dyDescent="0.2">
      <c r="A10" t="s">
        <v>839</v>
      </c>
      <c r="B10">
        <v>701</v>
      </c>
      <c r="C10" s="6" t="s">
        <v>942</v>
      </c>
      <c r="D10" s="6" t="s">
        <v>803</v>
      </c>
    </row>
    <row r="11" spans="1:4" x14ac:dyDescent="0.2">
      <c r="A11" t="s">
        <v>841</v>
      </c>
      <c r="B11">
        <v>890</v>
      </c>
      <c r="C11" s="6" t="s">
        <v>943</v>
      </c>
      <c r="D11" s="6" t="s">
        <v>803</v>
      </c>
    </row>
    <row r="12" spans="1:4" x14ac:dyDescent="0.2">
      <c r="A12" t="s">
        <v>843</v>
      </c>
      <c r="B12">
        <v>891</v>
      </c>
      <c r="C12" s="6" t="s">
        <v>944</v>
      </c>
      <c r="D12" s="6" t="s">
        <v>803</v>
      </c>
    </row>
    <row r="13" spans="1:4" x14ac:dyDescent="0.2">
      <c r="A13" t="s">
        <v>852</v>
      </c>
      <c r="B13">
        <v>894</v>
      </c>
      <c r="C13" s="6" t="s">
        <v>945</v>
      </c>
      <c r="D13" s="6" t="s">
        <v>803</v>
      </c>
    </row>
    <row r="14" spans="1:4" x14ac:dyDescent="0.2">
      <c r="A14" t="s">
        <v>946</v>
      </c>
      <c r="B14">
        <v>899</v>
      </c>
      <c r="C14" s="6" t="s">
        <v>947</v>
      </c>
      <c r="D14" s="6" t="s">
        <v>803</v>
      </c>
    </row>
    <row r="15" spans="1:4" x14ac:dyDescent="0.2">
      <c r="A15" t="s">
        <v>846</v>
      </c>
      <c r="B15">
        <v>983</v>
      </c>
      <c r="C15" s="6" t="s">
        <v>948</v>
      </c>
      <c r="D15" s="6" t="s">
        <v>803</v>
      </c>
    </row>
    <row r="16" spans="1:4" x14ac:dyDescent="0.2">
      <c r="A16" t="s">
        <v>850</v>
      </c>
      <c r="B16">
        <v>990</v>
      </c>
      <c r="C16" s="6" t="s">
        <v>949</v>
      </c>
      <c r="D16" s="6" t="s">
        <v>803</v>
      </c>
    </row>
    <row r="17" spans="1:4" x14ac:dyDescent="0.2">
      <c r="A17" t="s">
        <v>835</v>
      </c>
      <c r="B17">
        <v>991</v>
      </c>
      <c r="C17" s="6" t="s">
        <v>950</v>
      </c>
      <c r="D17" s="6" t="s">
        <v>803</v>
      </c>
    </row>
    <row r="18" spans="1:4" x14ac:dyDescent="0.2">
      <c r="A18" t="s">
        <v>854</v>
      </c>
      <c r="B18">
        <v>993</v>
      </c>
      <c r="C18" s="6" t="s">
        <v>951</v>
      </c>
      <c r="D18" s="6" t="s">
        <v>803</v>
      </c>
    </row>
    <row r="19" spans="1:4" x14ac:dyDescent="0.2">
      <c r="A19" t="s">
        <v>838</v>
      </c>
      <c r="B19">
        <v>995</v>
      </c>
      <c r="C19" s="6" t="s">
        <v>952</v>
      </c>
      <c r="D19" s="6" t="s">
        <v>803</v>
      </c>
    </row>
    <row r="20" spans="1:4" x14ac:dyDescent="0.2">
      <c r="A20" t="s">
        <v>857</v>
      </c>
      <c r="B20">
        <v>1031</v>
      </c>
      <c r="C20" s="6" t="s">
        <v>953</v>
      </c>
      <c r="D20" s="6" t="s">
        <v>803</v>
      </c>
    </row>
    <row r="21" spans="1:4" x14ac:dyDescent="0.2">
      <c r="A21" t="s">
        <v>954</v>
      </c>
      <c r="B21">
        <v>1033</v>
      </c>
      <c r="C21" s="6" t="s">
        <v>955</v>
      </c>
      <c r="D21" s="6" t="s">
        <v>803</v>
      </c>
    </row>
    <row r="22" spans="1:4" x14ac:dyDescent="0.2">
      <c r="A22" t="s">
        <v>956</v>
      </c>
      <c r="B22">
        <v>1058</v>
      </c>
      <c r="C22" s="6" t="s">
        <v>957</v>
      </c>
      <c r="D22" s="6" t="s">
        <v>803</v>
      </c>
    </row>
    <row r="23" spans="1:4" x14ac:dyDescent="0.2">
      <c r="A23" t="s">
        <v>958</v>
      </c>
      <c r="B23">
        <v>1062</v>
      </c>
      <c r="C23" s="6" t="s">
        <v>959</v>
      </c>
      <c r="D23" s="6" t="s">
        <v>803</v>
      </c>
    </row>
    <row r="24" spans="1:4" x14ac:dyDescent="0.2">
      <c r="A24" t="s">
        <v>960</v>
      </c>
      <c r="B24">
        <v>1063</v>
      </c>
      <c r="C24" s="6" t="s">
        <v>961</v>
      </c>
      <c r="D24" s="6" t="s">
        <v>803</v>
      </c>
    </row>
    <row r="25" spans="1:4" x14ac:dyDescent="0.2">
      <c r="A25" t="s">
        <v>962</v>
      </c>
      <c r="B25">
        <v>1163</v>
      </c>
      <c r="C25" s="6" t="s">
        <v>963</v>
      </c>
      <c r="D25" s="6" t="s">
        <v>803</v>
      </c>
    </row>
    <row r="26" spans="1:4" x14ac:dyDescent="0.2">
      <c r="A26" t="s">
        <v>964</v>
      </c>
      <c r="B26">
        <v>1164</v>
      </c>
      <c r="C26" s="6" t="s">
        <v>965</v>
      </c>
      <c r="D26" s="6" t="s">
        <v>803</v>
      </c>
    </row>
    <row r="27" spans="1:4" x14ac:dyDescent="0.2">
      <c r="A27" t="s">
        <v>966</v>
      </c>
      <c r="B27">
        <v>1719</v>
      </c>
      <c r="C27" s="6" t="s">
        <v>967</v>
      </c>
      <c r="D27" s="6" t="s">
        <v>803</v>
      </c>
    </row>
    <row r="28" spans="1:4" x14ac:dyDescent="0.2">
      <c r="A28" t="s">
        <v>968</v>
      </c>
      <c r="B28">
        <v>1803</v>
      </c>
      <c r="C28" s="6" t="s">
        <v>969</v>
      </c>
      <c r="D28" s="6" t="s">
        <v>803</v>
      </c>
    </row>
    <row r="29" spans="1:4" x14ac:dyDescent="0.2">
      <c r="A29" t="s">
        <v>970</v>
      </c>
      <c r="B29">
        <v>1839</v>
      </c>
      <c r="C29" s="6" t="s">
        <v>971</v>
      </c>
      <c r="D29" s="6" t="s">
        <v>803</v>
      </c>
    </row>
    <row r="30" spans="1:4" x14ac:dyDescent="0.2">
      <c r="A30" t="s">
        <v>972</v>
      </c>
      <c r="B30">
        <v>1841</v>
      </c>
      <c r="C30" s="6" t="s">
        <v>973</v>
      </c>
      <c r="D30" s="6" t="s">
        <v>803</v>
      </c>
    </row>
    <row r="31" spans="1:4" x14ac:dyDescent="0.2">
      <c r="A31" t="s">
        <v>974</v>
      </c>
      <c r="B31">
        <v>1842</v>
      </c>
      <c r="C31" s="6" t="s">
        <v>975</v>
      </c>
      <c r="D31" s="6" t="s">
        <v>803</v>
      </c>
    </row>
    <row r="32" spans="1:4" x14ac:dyDescent="0.2">
      <c r="A32" t="s">
        <v>976</v>
      </c>
      <c r="B32">
        <v>1847</v>
      </c>
      <c r="C32" s="6" t="s">
        <v>977</v>
      </c>
      <c r="D32" s="6" t="s">
        <v>803</v>
      </c>
    </row>
    <row r="33" spans="1:4" x14ac:dyDescent="0.2">
      <c r="A33" t="s">
        <v>845</v>
      </c>
      <c r="B33">
        <v>1869</v>
      </c>
      <c r="C33" s="6" t="s">
        <v>978</v>
      </c>
      <c r="D33" s="6" t="s">
        <v>803</v>
      </c>
    </row>
    <row r="34" spans="1:4" x14ac:dyDescent="0.2">
      <c r="A34" t="s">
        <v>979</v>
      </c>
      <c r="B34">
        <v>1894</v>
      </c>
      <c r="C34" s="6" t="s">
        <v>980</v>
      </c>
      <c r="D34" s="6" t="s">
        <v>803</v>
      </c>
    </row>
    <row r="35" spans="1:4" x14ac:dyDescent="0.2">
      <c r="A35" t="s">
        <v>981</v>
      </c>
      <c r="B35">
        <v>1906</v>
      </c>
      <c r="C35" s="6" t="s">
        <v>982</v>
      </c>
      <c r="D35" s="6" t="s">
        <v>803</v>
      </c>
    </row>
    <row r="36" spans="1:4" x14ac:dyDescent="0.2">
      <c r="A36" t="s">
        <v>983</v>
      </c>
      <c r="B36">
        <v>2152</v>
      </c>
      <c r="C36" s="6" t="s">
        <v>984</v>
      </c>
      <c r="D36" s="6" t="s">
        <v>803</v>
      </c>
    </row>
    <row r="37" spans="1:4" x14ac:dyDescent="0.2">
      <c r="A37" t="s">
        <v>827</v>
      </c>
      <c r="B37">
        <v>2175</v>
      </c>
      <c r="C37" s="6" t="s">
        <v>985</v>
      </c>
      <c r="D37" s="6" t="s">
        <v>803</v>
      </c>
    </row>
    <row r="38" spans="1:4" x14ac:dyDescent="0.2">
      <c r="A38" t="s">
        <v>826</v>
      </c>
      <c r="B38">
        <v>2177</v>
      </c>
      <c r="C38" s="6" t="s">
        <v>986</v>
      </c>
      <c r="D38" s="6" t="s">
        <v>803</v>
      </c>
    </row>
    <row r="39" spans="1:4" x14ac:dyDescent="0.2">
      <c r="A39" t="s">
        <v>812</v>
      </c>
      <c r="B39">
        <v>2237</v>
      </c>
      <c r="C39" s="6" t="s">
        <v>987</v>
      </c>
      <c r="D39" s="6" t="s">
        <v>803</v>
      </c>
    </row>
    <row r="40" spans="1:4" x14ac:dyDescent="0.2">
      <c r="A40" t="s">
        <v>988</v>
      </c>
      <c r="B40">
        <v>2250</v>
      </c>
      <c r="C40" s="6" t="s">
        <v>989</v>
      </c>
      <c r="D40" s="6" t="s">
        <v>803</v>
      </c>
    </row>
    <row r="41" spans="1:4" x14ac:dyDescent="0.2">
      <c r="A41" t="s">
        <v>990</v>
      </c>
      <c r="B41">
        <v>2305</v>
      </c>
      <c r="C41" s="6" t="s">
        <v>991</v>
      </c>
      <c r="D41" s="6" t="s">
        <v>803</v>
      </c>
    </row>
    <row r="42" spans="1:4" x14ac:dyDescent="0.2">
      <c r="A42" t="s">
        <v>992</v>
      </c>
      <c r="B42">
        <v>2491</v>
      </c>
      <c r="C42" s="6" t="s">
        <v>993</v>
      </c>
      <c r="D42" s="6" t="s">
        <v>803</v>
      </c>
    </row>
    <row r="43" spans="1:4" x14ac:dyDescent="0.2">
      <c r="A43" t="s">
        <v>994</v>
      </c>
      <c r="B43">
        <v>2591</v>
      </c>
      <c r="C43" s="6" t="s">
        <v>995</v>
      </c>
      <c r="D43" s="6" t="s">
        <v>803</v>
      </c>
    </row>
    <row r="44" spans="1:4" x14ac:dyDescent="0.2">
      <c r="A44" t="s">
        <v>996</v>
      </c>
      <c r="B44">
        <v>3014</v>
      </c>
      <c r="C44" s="6" t="s">
        <v>997</v>
      </c>
      <c r="D44" s="6" t="s">
        <v>803</v>
      </c>
    </row>
    <row r="45" spans="1:4" x14ac:dyDescent="0.2">
      <c r="A45" t="s">
        <v>998</v>
      </c>
      <c r="B45">
        <v>3015</v>
      </c>
      <c r="C45" s="6" t="s">
        <v>999</v>
      </c>
      <c r="D45" s="6" t="s">
        <v>803</v>
      </c>
    </row>
    <row r="46" spans="1:4" x14ac:dyDescent="0.2">
      <c r="A46" t="s">
        <v>1000</v>
      </c>
      <c r="B46">
        <v>3037</v>
      </c>
      <c r="C46" s="6" t="s">
        <v>1001</v>
      </c>
      <c r="D46" s="6" t="s">
        <v>803</v>
      </c>
    </row>
    <row r="47" spans="1:4" x14ac:dyDescent="0.2">
      <c r="A47" t="s">
        <v>1002</v>
      </c>
      <c r="B47">
        <v>3148</v>
      </c>
      <c r="C47" s="6" t="s">
        <v>1003</v>
      </c>
      <c r="D47" s="6" t="s">
        <v>803</v>
      </c>
    </row>
    <row r="48" spans="1:4" x14ac:dyDescent="0.2">
      <c r="A48" t="s">
        <v>1004</v>
      </c>
      <c r="B48">
        <v>3149</v>
      </c>
      <c r="C48" s="6" t="s">
        <v>1005</v>
      </c>
      <c r="D48" s="6" t="s">
        <v>803</v>
      </c>
    </row>
    <row r="49" spans="1:4" x14ac:dyDescent="0.2">
      <c r="A49" t="s">
        <v>1006</v>
      </c>
      <c r="B49">
        <v>3161</v>
      </c>
      <c r="C49" s="6" t="s">
        <v>1007</v>
      </c>
      <c r="D49" s="6" t="s">
        <v>803</v>
      </c>
    </row>
    <row r="50" spans="1:4" x14ac:dyDescent="0.2">
      <c r="A50" t="s">
        <v>1008</v>
      </c>
      <c r="B50">
        <v>3484</v>
      </c>
      <c r="C50" s="6" t="s">
        <v>1009</v>
      </c>
      <c r="D50" s="6" t="s">
        <v>803</v>
      </c>
    </row>
    <row r="51" spans="1:4" x14ac:dyDescent="0.2">
      <c r="A51" t="s">
        <v>1010</v>
      </c>
      <c r="B51">
        <v>3569</v>
      </c>
      <c r="C51" s="6" t="s">
        <v>1011</v>
      </c>
      <c r="D51" s="6" t="s">
        <v>803</v>
      </c>
    </row>
    <row r="52" spans="1:4" x14ac:dyDescent="0.2">
      <c r="A52" t="s">
        <v>1012</v>
      </c>
      <c r="B52">
        <v>3576</v>
      </c>
      <c r="C52" s="6" t="s">
        <v>1013</v>
      </c>
      <c r="D52" s="6" t="s">
        <v>803</v>
      </c>
    </row>
    <row r="53" spans="1:4" x14ac:dyDescent="0.2">
      <c r="A53" t="s">
        <v>1014</v>
      </c>
      <c r="B53">
        <v>3589</v>
      </c>
      <c r="C53" s="6" t="s">
        <v>1015</v>
      </c>
      <c r="D53" s="6" t="s">
        <v>803</v>
      </c>
    </row>
    <row r="54" spans="1:4" x14ac:dyDescent="0.2">
      <c r="A54" t="s">
        <v>1016</v>
      </c>
      <c r="B54">
        <v>3815</v>
      </c>
      <c r="C54" s="6" t="s">
        <v>1017</v>
      </c>
      <c r="D54" s="6" t="s">
        <v>803</v>
      </c>
    </row>
    <row r="55" spans="1:4" x14ac:dyDescent="0.2">
      <c r="A55" t="s">
        <v>1018</v>
      </c>
      <c r="B55">
        <v>3832</v>
      </c>
      <c r="C55" s="6" t="s">
        <v>1019</v>
      </c>
      <c r="D55" s="6" t="s">
        <v>803</v>
      </c>
    </row>
    <row r="56" spans="1:4" x14ac:dyDescent="0.2">
      <c r="A56" t="s">
        <v>1020</v>
      </c>
      <c r="B56">
        <v>3833</v>
      </c>
      <c r="C56" s="6" t="s">
        <v>1021</v>
      </c>
      <c r="D56" s="6" t="s">
        <v>803</v>
      </c>
    </row>
    <row r="57" spans="1:4" x14ac:dyDescent="0.2">
      <c r="A57" t="s">
        <v>927</v>
      </c>
      <c r="B57">
        <v>3925</v>
      </c>
      <c r="C57" s="6" t="s">
        <v>1022</v>
      </c>
      <c r="D57" s="6" t="s">
        <v>803</v>
      </c>
    </row>
    <row r="58" spans="1:4" x14ac:dyDescent="0.2">
      <c r="A58" t="s">
        <v>1023</v>
      </c>
      <c r="B58">
        <v>4001</v>
      </c>
      <c r="C58" s="6" t="s">
        <v>1024</v>
      </c>
      <c r="D58" s="6" t="s">
        <v>803</v>
      </c>
    </row>
    <row r="59" spans="1:4" x14ac:dyDescent="0.2">
      <c r="A59" t="s">
        <v>844</v>
      </c>
      <c r="B59">
        <v>4085</v>
      </c>
      <c r="C59" s="6" t="s">
        <v>1025</v>
      </c>
      <c r="D59" s="6" t="s">
        <v>803</v>
      </c>
    </row>
    <row r="60" spans="1:4" x14ac:dyDescent="0.2">
      <c r="A60" t="s">
        <v>806</v>
      </c>
      <c r="B60">
        <v>4171</v>
      </c>
      <c r="C60" s="6" t="s">
        <v>1026</v>
      </c>
      <c r="D60" s="6" t="s">
        <v>803</v>
      </c>
    </row>
    <row r="61" spans="1:4" x14ac:dyDescent="0.2">
      <c r="A61" t="s">
        <v>816</v>
      </c>
      <c r="B61">
        <v>4173</v>
      </c>
      <c r="C61" s="6" t="s">
        <v>1027</v>
      </c>
      <c r="D61" s="6" t="s">
        <v>803</v>
      </c>
    </row>
    <row r="62" spans="1:4" x14ac:dyDescent="0.2">
      <c r="A62" t="s">
        <v>813</v>
      </c>
      <c r="B62">
        <v>4174</v>
      </c>
      <c r="C62" s="6" t="s">
        <v>1028</v>
      </c>
      <c r="D62" s="6" t="s">
        <v>803</v>
      </c>
    </row>
    <row r="63" spans="1:4" x14ac:dyDescent="0.2">
      <c r="A63" t="s">
        <v>809</v>
      </c>
      <c r="B63">
        <v>4176</v>
      </c>
      <c r="C63" s="6" t="s">
        <v>1029</v>
      </c>
      <c r="D63" s="6" t="s">
        <v>803</v>
      </c>
    </row>
    <row r="64" spans="1:4" x14ac:dyDescent="0.2">
      <c r="A64" t="s">
        <v>920</v>
      </c>
      <c r="B64">
        <v>4288</v>
      </c>
      <c r="C64" s="6" t="s">
        <v>1030</v>
      </c>
      <c r="D64" s="6" t="s">
        <v>803</v>
      </c>
    </row>
    <row r="65" spans="1:4" x14ac:dyDescent="0.2">
      <c r="A65" t="s">
        <v>1031</v>
      </c>
      <c r="B65">
        <v>4320</v>
      </c>
      <c r="C65" s="6" t="s">
        <v>1032</v>
      </c>
      <c r="D65" s="6" t="s">
        <v>803</v>
      </c>
    </row>
    <row r="66" spans="1:4" x14ac:dyDescent="0.2">
      <c r="A66" t="s">
        <v>1033</v>
      </c>
      <c r="B66">
        <v>4330</v>
      </c>
      <c r="C66" s="6" t="s">
        <v>1034</v>
      </c>
      <c r="D66" s="6" t="s">
        <v>803</v>
      </c>
    </row>
    <row r="67" spans="1:4" x14ac:dyDescent="0.2">
      <c r="A67" t="s">
        <v>1035</v>
      </c>
      <c r="B67">
        <v>4502</v>
      </c>
      <c r="C67" s="6" t="s">
        <v>1036</v>
      </c>
      <c r="D67" s="6" t="s">
        <v>803</v>
      </c>
    </row>
    <row r="68" spans="1:4" x14ac:dyDescent="0.2">
      <c r="A68" t="s">
        <v>1037</v>
      </c>
      <c r="B68">
        <v>4600</v>
      </c>
      <c r="C68" s="6" t="s">
        <v>1038</v>
      </c>
      <c r="D68" s="6" t="s">
        <v>803</v>
      </c>
    </row>
    <row r="69" spans="1:4" x14ac:dyDescent="0.2">
      <c r="A69" t="s">
        <v>1039</v>
      </c>
      <c r="B69">
        <v>4603</v>
      </c>
      <c r="C69" s="6" t="s">
        <v>1040</v>
      </c>
      <c r="D69" s="6" t="s">
        <v>803</v>
      </c>
    </row>
    <row r="70" spans="1:4" x14ac:dyDescent="0.2">
      <c r="A70" t="s">
        <v>1041</v>
      </c>
      <c r="B70">
        <v>4605</v>
      </c>
      <c r="C70" s="6" t="s">
        <v>1042</v>
      </c>
      <c r="D70" s="6" t="s">
        <v>803</v>
      </c>
    </row>
    <row r="71" spans="1:4" x14ac:dyDescent="0.2">
      <c r="A71" t="s">
        <v>1043</v>
      </c>
      <c r="B71">
        <v>4751</v>
      </c>
      <c r="C71" s="6" t="s">
        <v>1044</v>
      </c>
      <c r="D71" s="6" t="s">
        <v>803</v>
      </c>
    </row>
    <row r="72" spans="1:4" x14ac:dyDescent="0.2">
      <c r="A72" t="s">
        <v>1045</v>
      </c>
      <c r="B72">
        <v>4752</v>
      </c>
      <c r="C72" s="6" t="s">
        <v>1046</v>
      </c>
      <c r="D72" s="6" t="s">
        <v>803</v>
      </c>
    </row>
    <row r="73" spans="1:4" x14ac:dyDescent="0.2">
      <c r="A73" t="s">
        <v>1047</v>
      </c>
      <c r="B73">
        <v>4940</v>
      </c>
      <c r="C73" s="6" t="s">
        <v>1048</v>
      </c>
      <c r="D73" s="6" t="s">
        <v>803</v>
      </c>
    </row>
    <row r="74" spans="1:4" x14ac:dyDescent="0.2">
      <c r="A74" t="s">
        <v>851</v>
      </c>
      <c r="B74">
        <v>4998</v>
      </c>
      <c r="C74" s="6" t="s">
        <v>1049</v>
      </c>
      <c r="D74" s="6" t="s">
        <v>803</v>
      </c>
    </row>
    <row r="75" spans="1:4" x14ac:dyDescent="0.2">
      <c r="A75" t="s">
        <v>1050</v>
      </c>
      <c r="B75">
        <v>5164</v>
      </c>
      <c r="C75" s="6" t="s">
        <v>1051</v>
      </c>
      <c r="D75" s="6" t="s">
        <v>803</v>
      </c>
    </row>
    <row r="76" spans="1:4" x14ac:dyDescent="0.2">
      <c r="A76" t="s">
        <v>834</v>
      </c>
      <c r="B76">
        <v>5347</v>
      </c>
      <c r="C76" s="6" t="s">
        <v>1052</v>
      </c>
      <c r="D76" s="6" t="s">
        <v>803</v>
      </c>
    </row>
    <row r="77" spans="1:4" x14ac:dyDescent="0.2">
      <c r="A77" t="s">
        <v>1053</v>
      </c>
      <c r="B77">
        <v>5740</v>
      </c>
      <c r="C77" s="6" t="s">
        <v>1054</v>
      </c>
      <c r="D77" s="6" t="s">
        <v>803</v>
      </c>
    </row>
    <row r="78" spans="1:4" x14ac:dyDescent="0.2">
      <c r="A78" t="s">
        <v>1055</v>
      </c>
      <c r="B78">
        <v>5806</v>
      </c>
      <c r="C78" s="6" t="s">
        <v>1056</v>
      </c>
      <c r="D78" s="6" t="s">
        <v>803</v>
      </c>
    </row>
    <row r="79" spans="1:4" x14ac:dyDescent="0.2">
      <c r="A79" t="s">
        <v>1057</v>
      </c>
      <c r="B79">
        <v>5874</v>
      </c>
      <c r="C79" s="6" t="s">
        <v>1058</v>
      </c>
      <c r="D79" s="6" t="s">
        <v>803</v>
      </c>
    </row>
    <row r="80" spans="1:4" x14ac:dyDescent="0.2">
      <c r="A80" t="s">
        <v>824</v>
      </c>
      <c r="B80">
        <v>5888</v>
      </c>
      <c r="C80" s="6" t="s">
        <v>1059</v>
      </c>
      <c r="D80" s="6" t="s">
        <v>803</v>
      </c>
    </row>
    <row r="81" spans="1:4" x14ac:dyDescent="0.2">
      <c r="A81" t="s">
        <v>1060</v>
      </c>
      <c r="B81">
        <v>5973</v>
      </c>
      <c r="C81" s="6" t="s">
        <v>1061</v>
      </c>
      <c r="D81" s="6" t="s">
        <v>803</v>
      </c>
    </row>
    <row r="82" spans="1:4" x14ac:dyDescent="0.2">
      <c r="A82" t="s">
        <v>802</v>
      </c>
      <c r="B82">
        <v>5983</v>
      </c>
      <c r="C82" s="6" t="s">
        <v>1062</v>
      </c>
      <c r="D82" s="6" t="s">
        <v>803</v>
      </c>
    </row>
    <row r="83" spans="1:4" x14ac:dyDescent="0.2">
      <c r="A83" t="s">
        <v>817</v>
      </c>
      <c r="B83">
        <v>5985</v>
      </c>
      <c r="C83" s="6" t="s">
        <v>1063</v>
      </c>
      <c r="D83" s="6" t="s">
        <v>803</v>
      </c>
    </row>
    <row r="84" spans="1:4" x14ac:dyDescent="0.2">
      <c r="A84" t="s">
        <v>1064</v>
      </c>
      <c r="B84">
        <v>6240</v>
      </c>
      <c r="C84" s="6" t="s">
        <v>1065</v>
      </c>
      <c r="D84" s="6" t="s">
        <v>803</v>
      </c>
    </row>
    <row r="85" spans="1:4" x14ac:dyDescent="0.2">
      <c r="A85" t="s">
        <v>1066</v>
      </c>
      <c r="B85">
        <v>6241</v>
      </c>
      <c r="C85" s="6" t="s">
        <v>1067</v>
      </c>
      <c r="D85" s="6" t="s">
        <v>803</v>
      </c>
    </row>
    <row r="86" spans="1:4" x14ac:dyDescent="0.2">
      <c r="A86" t="s">
        <v>1068</v>
      </c>
      <c r="B86">
        <v>6376</v>
      </c>
      <c r="C86" s="6" t="s">
        <v>1069</v>
      </c>
      <c r="D86" s="6" t="s">
        <v>803</v>
      </c>
    </row>
    <row r="87" spans="1:4" x14ac:dyDescent="0.2">
      <c r="A87" t="s">
        <v>1070</v>
      </c>
      <c r="B87">
        <v>6480</v>
      </c>
      <c r="C87" s="6" t="s">
        <v>1071</v>
      </c>
      <c r="D87" s="6" t="s">
        <v>803</v>
      </c>
    </row>
    <row r="88" spans="1:4" x14ac:dyDescent="0.2">
      <c r="A88" t="s">
        <v>1072</v>
      </c>
      <c r="B88">
        <v>6491</v>
      </c>
      <c r="C88" s="6" t="s">
        <v>1073</v>
      </c>
      <c r="D88" s="6" t="s">
        <v>803</v>
      </c>
    </row>
    <row r="89" spans="1:4" x14ac:dyDescent="0.2">
      <c r="A89" t="s">
        <v>1074</v>
      </c>
      <c r="B89">
        <v>6781</v>
      </c>
      <c r="C89" s="6" t="s">
        <v>1075</v>
      </c>
      <c r="D89" s="6" t="s">
        <v>803</v>
      </c>
    </row>
    <row r="90" spans="1:4" x14ac:dyDescent="0.2">
      <c r="A90" t="s">
        <v>1076</v>
      </c>
      <c r="B90">
        <v>6790</v>
      </c>
      <c r="C90" s="6" t="s">
        <v>1077</v>
      </c>
      <c r="D90" s="6" t="s">
        <v>803</v>
      </c>
    </row>
    <row r="91" spans="1:4" x14ac:dyDescent="0.2">
      <c r="A91" t="s">
        <v>1078</v>
      </c>
      <c r="B91">
        <v>6839</v>
      </c>
      <c r="C91" s="6" t="s">
        <v>1079</v>
      </c>
      <c r="D91" s="6" t="s">
        <v>803</v>
      </c>
    </row>
    <row r="92" spans="1:4" x14ac:dyDescent="0.2">
      <c r="A92" t="s">
        <v>1080</v>
      </c>
      <c r="B92">
        <v>6941</v>
      </c>
      <c r="C92" s="6" t="s">
        <v>1081</v>
      </c>
      <c r="D92" s="6" t="s">
        <v>803</v>
      </c>
    </row>
    <row r="93" spans="1:4" x14ac:dyDescent="0.2">
      <c r="A93" t="s">
        <v>1082</v>
      </c>
      <c r="B93">
        <v>7083</v>
      </c>
      <c r="C93" s="6" t="s">
        <v>1083</v>
      </c>
      <c r="D93" s="6" t="s">
        <v>803</v>
      </c>
    </row>
    <row r="94" spans="1:4" x14ac:dyDescent="0.2">
      <c r="A94" t="s">
        <v>1084</v>
      </c>
      <c r="B94">
        <v>7112</v>
      </c>
      <c r="C94" s="6" t="s">
        <v>1085</v>
      </c>
      <c r="D94" s="6" t="s">
        <v>803</v>
      </c>
    </row>
    <row r="95" spans="1:4" x14ac:dyDescent="0.2">
      <c r="A95" t="s">
        <v>1086</v>
      </c>
      <c r="B95">
        <v>7153</v>
      </c>
      <c r="C95" s="6" t="s">
        <v>1087</v>
      </c>
      <c r="D95" s="6" t="s">
        <v>803</v>
      </c>
    </row>
    <row r="96" spans="1:4" x14ac:dyDescent="0.2">
      <c r="A96" t="s">
        <v>836</v>
      </c>
      <c r="B96">
        <v>7272</v>
      </c>
      <c r="C96" s="6" t="s">
        <v>1088</v>
      </c>
      <c r="D96" s="6" t="s">
        <v>803</v>
      </c>
    </row>
    <row r="97" spans="1:4" x14ac:dyDescent="0.2">
      <c r="A97" t="s">
        <v>922</v>
      </c>
      <c r="B97">
        <v>7298</v>
      </c>
      <c r="C97" s="6" t="s">
        <v>1089</v>
      </c>
      <c r="D97" s="6" t="s">
        <v>803</v>
      </c>
    </row>
    <row r="98" spans="1:4" x14ac:dyDescent="0.2">
      <c r="A98" t="s">
        <v>923</v>
      </c>
      <c r="B98">
        <v>7443</v>
      </c>
      <c r="C98" s="6" t="s">
        <v>1090</v>
      </c>
      <c r="D98" s="6" t="s">
        <v>803</v>
      </c>
    </row>
    <row r="99" spans="1:4" x14ac:dyDescent="0.2">
      <c r="A99" t="s">
        <v>1091</v>
      </c>
      <c r="B99">
        <v>7468</v>
      </c>
      <c r="C99" s="6" t="s">
        <v>1092</v>
      </c>
      <c r="D99" s="6" t="s">
        <v>803</v>
      </c>
    </row>
    <row r="100" spans="1:4" x14ac:dyDescent="0.2">
      <c r="A100" t="s">
        <v>1093</v>
      </c>
      <c r="B100">
        <v>7483</v>
      </c>
      <c r="C100" s="6" t="s">
        <v>1094</v>
      </c>
      <c r="D100" s="6" t="s">
        <v>803</v>
      </c>
    </row>
    <row r="101" spans="1:4" x14ac:dyDescent="0.2">
      <c r="A101" t="s">
        <v>1095</v>
      </c>
      <c r="B101">
        <v>7517</v>
      </c>
      <c r="C101" s="6" t="s">
        <v>1096</v>
      </c>
      <c r="D101" s="6" t="s">
        <v>803</v>
      </c>
    </row>
    <row r="102" spans="1:4" x14ac:dyDescent="0.2">
      <c r="A102" t="s">
        <v>1097</v>
      </c>
      <c r="B102">
        <v>8208</v>
      </c>
      <c r="C102" s="6" t="s">
        <v>1098</v>
      </c>
      <c r="D102" s="6" t="s">
        <v>803</v>
      </c>
    </row>
    <row r="103" spans="1:4" x14ac:dyDescent="0.2">
      <c r="A103" t="s">
        <v>847</v>
      </c>
      <c r="B103">
        <v>8318</v>
      </c>
      <c r="C103" s="6" t="s">
        <v>1099</v>
      </c>
      <c r="D103" s="6" t="s">
        <v>803</v>
      </c>
    </row>
    <row r="104" spans="1:4" x14ac:dyDescent="0.2">
      <c r="A104" t="s">
        <v>1100</v>
      </c>
      <c r="B104">
        <v>8420</v>
      </c>
      <c r="C104" s="6" t="s">
        <v>1101</v>
      </c>
      <c r="D104" s="6" t="s">
        <v>803</v>
      </c>
    </row>
    <row r="105" spans="1:4" x14ac:dyDescent="0.2">
      <c r="A105" t="s">
        <v>1102</v>
      </c>
      <c r="B105">
        <v>8438</v>
      </c>
      <c r="C105" s="6" t="s">
        <v>1103</v>
      </c>
      <c r="D105" s="6" t="s">
        <v>803</v>
      </c>
    </row>
    <row r="106" spans="1:4" x14ac:dyDescent="0.2">
      <c r="A106" t="s">
        <v>1104</v>
      </c>
      <c r="B106">
        <v>8644</v>
      </c>
      <c r="C106" s="6" t="s">
        <v>1105</v>
      </c>
      <c r="D106" s="6" t="s">
        <v>803</v>
      </c>
    </row>
    <row r="107" spans="1:4" x14ac:dyDescent="0.2">
      <c r="A107" t="s">
        <v>1106</v>
      </c>
      <c r="B107">
        <v>8862</v>
      </c>
      <c r="C107" s="6" t="s">
        <v>1107</v>
      </c>
      <c r="D107" s="6" t="s">
        <v>803</v>
      </c>
    </row>
    <row r="108" spans="1:4" x14ac:dyDescent="0.2">
      <c r="A108" t="s">
        <v>1108</v>
      </c>
      <c r="B108">
        <v>8995</v>
      </c>
      <c r="C108" s="6" t="s">
        <v>1109</v>
      </c>
      <c r="D108" s="6" t="s">
        <v>803</v>
      </c>
    </row>
    <row r="109" spans="1:4" x14ac:dyDescent="0.2">
      <c r="A109" t="s">
        <v>1110</v>
      </c>
      <c r="B109">
        <v>9055</v>
      </c>
      <c r="C109" s="6" t="s">
        <v>1111</v>
      </c>
      <c r="D109" s="6" t="s">
        <v>803</v>
      </c>
    </row>
    <row r="110" spans="1:4" x14ac:dyDescent="0.2">
      <c r="A110" t="s">
        <v>848</v>
      </c>
      <c r="B110">
        <v>9088</v>
      </c>
      <c r="C110" s="6" t="s">
        <v>1112</v>
      </c>
      <c r="D110" s="6" t="s">
        <v>803</v>
      </c>
    </row>
    <row r="111" spans="1:4" x14ac:dyDescent="0.2">
      <c r="A111" t="s">
        <v>842</v>
      </c>
      <c r="B111">
        <v>9133</v>
      </c>
      <c r="C111" s="6" t="s">
        <v>1113</v>
      </c>
      <c r="D111" s="6" t="s">
        <v>803</v>
      </c>
    </row>
    <row r="112" spans="1:4" x14ac:dyDescent="0.2">
      <c r="A112" t="s">
        <v>1114</v>
      </c>
      <c r="B112">
        <v>9156</v>
      </c>
      <c r="C112" s="6" t="s">
        <v>1115</v>
      </c>
      <c r="D112" s="6" t="s">
        <v>803</v>
      </c>
    </row>
    <row r="113" spans="1:4" x14ac:dyDescent="0.2">
      <c r="A113" t="s">
        <v>1116</v>
      </c>
      <c r="B113">
        <v>9212</v>
      </c>
      <c r="C113" s="6" t="s">
        <v>1117</v>
      </c>
      <c r="D113" s="6" t="s">
        <v>803</v>
      </c>
    </row>
    <row r="114" spans="1:4" x14ac:dyDescent="0.2">
      <c r="A114" t="s">
        <v>849</v>
      </c>
      <c r="B114">
        <v>9232</v>
      </c>
      <c r="C114" s="6" t="s">
        <v>1118</v>
      </c>
      <c r="D114" s="6" t="s">
        <v>803</v>
      </c>
    </row>
    <row r="115" spans="1:4" x14ac:dyDescent="0.2">
      <c r="A115" t="s">
        <v>1119</v>
      </c>
      <c r="B115">
        <v>9319</v>
      </c>
      <c r="C115" s="6" t="s">
        <v>1120</v>
      </c>
      <c r="D115" s="6" t="s">
        <v>803</v>
      </c>
    </row>
    <row r="116" spans="1:4" x14ac:dyDescent="0.2">
      <c r="A116" t="s">
        <v>1121</v>
      </c>
      <c r="B116">
        <v>9401</v>
      </c>
      <c r="C116" s="6" t="s">
        <v>1122</v>
      </c>
      <c r="D116" s="6" t="s">
        <v>803</v>
      </c>
    </row>
    <row r="117" spans="1:4" x14ac:dyDescent="0.2">
      <c r="A117" t="s">
        <v>930</v>
      </c>
      <c r="B117">
        <v>9493</v>
      </c>
      <c r="C117" s="6" t="s">
        <v>1123</v>
      </c>
      <c r="D117" s="6" t="s">
        <v>803</v>
      </c>
    </row>
    <row r="118" spans="1:4" x14ac:dyDescent="0.2">
      <c r="A118" t="s">
        <v>924</v>
      </c>
      <c r="B118">
        <v>9582</v>
      </c>
      <c r="C118" s="6" t="s">
        <v>1124</v>
      </c>
      <c r="D118" s="6" t="s">
        <v>803</v>
      </c>
    </row>
    <row r="119" spans="1:4" x14ac:dyDescent="0.2">
      <c r="A119" t="s">
        <v>1125</v>
      </c>
      <c r="B119">
        <v>9585</v>
      </c>
      <c r="C119" s="6" t="s">
        <v>1126</v>
      </c>
      <c r="D119" s="6" t="s">
        <v>803</v>
      </c>
    </row>
    <row r="120" spans="1:4" x14ac:dyDescent="0.2">
      <c r="A120" t="s">
        <v>840</v>
      </c>
      <c r="B120">
        <v>9700</v>
      </c>
      <c r="C120" s="6" t="s">
        <v>1127</v>
      </c>
      <c r="D120" s="6" t="s">
        <v>803</v>
      </c>
    </row>
    <row r="121" spans="1:4" x14ac:dyDescent="0.2">
      <c r="A121" t="s">
        <v>1128</v>
      </c>
      <c r="B121">
        <v>9735</v>
      </c>
      <c r="C121" s="6" t="s">
        <v>1129</v>
      </c>
      <c r="D121" s="6" t="s">
        <v>803</v>
      </c>
    </row>
    <row r="122" spans="1:4" x14ac:dyDescent="0.2">
      <c r="A122" t="s">
        <v>1130</v>
      </c>
      <c r="B122">
        <v>9755</v>
      </c>
      <c r="C122" s="6" t="s">
        <v>1131</v>
      </c>
      <c r="D122" s="6" t="s">
        <v>803</v>
      </c>
    </row>
    <row r="123" spans="1:4" x14ac:dyDescent="0.2">
      <c r="A123" t="s">
        <v>1132</v>
      </c>
      <c r="B123">
        <v>9768</v>
      </c>
      <c r="C123" s="6" t="s">
        <v>1133</v>
      </c>
      <c r="D123" s="6" t="s">
        <v>803</v>
      </c>
    </row>
    <row r="124" spans="1:4" x14ac:dyDescent="0.2">
      <c r="A124" t="s">
        <v>1134</v>
      </c>
      <c r="B124">
        <v>9787</v>
      </c>
      <c r="C124" s="6" t="s">
        <v>1135</v>
      </c>
      <c r="D124" s="6" t="s">
        <v>803</v>
      </c>
    </row>
    <row r="125" spans="1:4" x14ac:dyDescent="0.2">
      <c r="A125" t="s">
        <v>1136</v>
      </c>
      <c r="B125">
        <v>9824</v>
      </c>
      <c r="C125" s="6" t="s">
        <v>1137</v>
      </c>
      <c r="D125" s="6" t="s">
        <v>803</v>
      </c>
    </row>
    <row r="126" spans="1:4" x14ac:dyDescent="0.2">
      <c r="A126" t="s">
        <v>1138</v>
      </c>
      <c r="B126">
        <v>9833</v>
      </c>
      <c r="C126" s="6" t="s">
        <v>1139</v>
      </c>
      <c r="D126" s="6" t="s">
        <v>803</v>
      </c>
    </row>
    <row r="127" spans="1:4" x14ac:dyDescent="0.2">
      <c r="A127" t="s">
        <v>1140</v>
      </c>
      <c r="B127">
        <v>9837</v>
      </c>
      <c r="C127" s="6" t="s">
        <v>1141</v>
      </c>
      <c r="D127" s="6" t="s">
        <v>803</v>
      </c>
    </row>
    <row r="128" spans="1:4" x14ac:dyDescent="0.2">
      <c r="A128" t="s">
        <v>1142</v>
      </c>
      <c r="B128">
        <v>9928</v>
      </c>
      <c r="C128" s="6" t="s">
        <v>1143</v>
      </c>
      <c r="D128" s="6" t="s">
        <v>803</v>
      </c>
    </row>
    <row r="129" spans="1:4" x14ac:dyDescent="0.2">
      <c r="A129" t="s">
        <v>1144</v>
      </c>
      <c r="B129">
        <v>10018</v>
      </c>
      <c r="C129" s="6" t="s">
        <v>1145</v>
      </c>
      <c r="D129" s="6" t="s">
        <v>803</v>
      </c>
    </row>
    <row r="130" spans="1:4" x14ac:dyDescent="0.2">
      <c r="A130" t="s">
        <v>1146</v>
      </c>
      <c r="B130">
        <v>10024</v>
      </c>
      <c r="C130" s="6" t="s">
        <v>1147</v>
      </c>
      <c r="D130" s="6" t="s">
        <v>803</v>
      </c>
    </row>
    <row r="131" spans="1:4" x14ac:dyDescent="0.2">
      <c r="A131" t="s">
        <v>1148</v>
      </c>
      <c r="B131">
        <v>10036</v>
      </c>
      <c r="C131" s="6" t="s">
        <v>1149</v>
      </c>
      <c r="D131" s="6" t="s">
        <v>803</v>
      </c>
    </row>
    <row r="132" spans="1:4" x14ac:dyDescent="0.2">
      <c r="A132" t="s">
        <v>925</v>
      </c>
      <c r="B132">
        <v>10051</v>
      </c>
      <c r="C132" s="6" t="s">
        <v>1150</v>
      </c>
      <c r="D132" s="6" t="s">
        <v>803</v>
      </c>
    </row>
    <row r="133" spans="1:4" x14ac:dyDescent="0.2">
      <c r="A133" t="s">
        <v>1151</v>
      </c>
      <c r="B133">
        <v>10112</v>
      </c>
      <c r="C133" s="6" t="s">
        <v>1152</v>
      </c>
      <c r="D133" s="6" t="s">
        <v>803</v>
      </c>
    </row>
    <row r="134" spans="1:4" x14ac:dyDescent="0.2">
      <c r="A134" t="s">
        <v>1153</v>
      </c>
      <c r="B134">
        <v>10293</v>
      </c>
      <c r="C134" s="6" t="s">
        <v>1154</v>
      </c>
      <c r="D134" s="6" t="s">
        <v>803</v>
      </c>
    </row>
    <row r="135" spans="1:4" x14ac:dyDescent="0.2">
      <c r="A135" t="s">
        <v>1155</v>
      </c>
      <c r="B135">
        <v>10403</v>
      </c>
      <c r="C135" s="6" t="s">
        <v>1156</v>
      </c>
      <c r="D135" s="6" t="s">
        <v>803</v>
      </c>
    </row>
    <row r="136" spans="1:4" x14ac:dyDescent="0.2">
      <c r="A136" t="s">
        <v>1157</v>
      </c>
      <c r="B136">
        <v>10460</v>
      </c>
      <c r="C136" s="6" t="s">
        <v>1158</v>
      </c>
      <c r="D136" s="6" t="s">
        <v>803</v>
      </c>
    </row>
    <row r="137" spans="1:4" x14ac:dyDescent="0.2">
      <c r="A137" t="s">
        <v>811</v>
      </c>
      <c r="B137">
        <v>10535</v>
      </c>
      <c r="C137" s="6" t="s">
        <v>1159</v>
      </c>
      <c r="D137" s="6" t="s">
        <v>803</v>
      </c>
    </row>
    <row r="138" spans="1:4" x14ac:dyDescent="0.2">
      <c r="A138" t="s">
        <v>1160</v>
      </c>
      <c r="B138">
        <v>10615</v>
      </c>
      <c r="C138" s="6" t="s">
        <v>1161</v>
      </c>
      <c r="D138" s="6" t="s">
        <v>803</v>
      </c>
    </row>
    <row r="139" spans="1:4" x14ac:dyDescent="0.2">
      <c r="A139" t="s">
        <v>1162</v>
      </c>
      <c r="B139">
        <v>10628</v>
      </c>
      <c r="C139" s="6" t="s">
        <v>1163</v>
      </c>
      <c r="D139" s="6" t="s">
        <v>803</v>
      </c>
    </row>
    <row r="140" spans="1:4" x14ac:dyDescent="0.2">
      <c r="A140" t="s">
        <v>1164</v>
      </c>
      <c r="B140">
        <v>10635</v>
      </c>
      <c r="C140" s="6" t="s">
        <v>1165</v>
      </c>
      <c r="D140" s="6" t="s">
        <v>803</v>
      </c>
    </row>
    <row r="141" spans="1:4" x14ac:dyDescent="0.2">
      <c r="A141" t="s">
        <v>1166</v>
      </c>
      <c r="B141">
        <v>10721</v>
      </c>
      <c r="C141" s="6" t="s">
        <v>1167</v>
      </c>
      <c r="D141" s="6" t="s">
        <v>803</v>
      </c>
    </row>
    <row r="142" spans="1:4" x14ac:dyDescent="0.2">
      <c r="A142" t="s">
        <v>1168</v>
      </c>
      <c r="B142">
        <v>10733</v>
      </c>
      <c r="C142" s="6" t="s">
        <v>1169</v>
      </c>
      <c r="D142" s="6" t="s">
        <v>803</v>
      </c>
    </row>
    <row r="143" spans="1:4" x14ac:dyDescent="0.2">
      <c r="A143" t="s">
        <v>853</v>
      </c>
      <c r="B143">
        <v>10926</v>
      </c>
      <c r="C143" s="6" t="s">
        <v>1170</v>
      </c>
      <c r="D143" s="6" t="s">
        <v>803</v>
      </c>
    </row>
    <row r="144" spans="1:4" x14ac:dyDescent="0.2">
      <c r="A144" t="s">
        <v>1171</v>
      </c>
      <c r="B144">
        <v>11004</v>
      </c>
      <c r="C144" s="6" t="s">
        <v>1172</v>
      </c>
      <c r="D144" s="6" t="s">
        <v>803</v>
      </c>
    </row>
    <row r="145" spans="1:4" x14ac:dyDescent="0.2">
      <c r="A145" t="s">
        <v>1173</v>
      </c>
      <c r="B145">
        <v>11065</v>
      </c>
      <c r="C145" s="6" t="s">
        <v>1174</v>
      </c>
      <c r="D145" s="6" t="s">
        <v>803</v>
      </c>
    </row>
    <row r="146" spans="1:4" x14ac:dyDescent="0.2">
      <c r="A146" t="s">
        <v>1175</v>
      </c>
      <c r="B146">
        <v>11113</v>
      </c>
      <c r="C146" s="6" t="s">
        <v>1176</v>
      </c>
      <c r="D146" s="6" t="s">
        <v>803</v>
      </c>
    </row>
    <row r="147" spans="1:4" x14ac:dyDescent="0.2">
      <c r="A147" t="s">
        <v>1177</v>
      </c>
      <c r="B147">
        <v>11130</v>
      </c>
      <c r="C147" s="6" t="s">
        <v>1178</v>
      </c>
      <c r="D147" s="6" t="s">
        <v>803</v>
      </c>
    </row>
    <row r="148" spans="1:4" x14ac:dyDescent="0.2">
      <c r="A148" t="s">
        <v>1179</v>
      </c>
      <c r="B148">
        <v>11169</v>
      </c>
      <c r="C148" s="6" t="s">
        <v>1180</v>
      </c>
      <c r="D148" s="6" t="s">
        <v>803</v>
      </c>
    </row>
    <row r="149" spans="1:4" x14ac:dyDescent="0.2">
      <c r="A149" t="s">
        <v>1181</v>
      </c>
      <c r="B149">
        <v>11248</v>
      </c>
      <c r="C149" s="6" t="s">
        <v>1182</v>
      </c>
      <c r="D149" s="6" t="s">
        <v>803</v>
      </c>
    </row>
    <row r="150" spans="1:4" x14ac:dyDescent="0.2">
      <c r="A150" t="s">
        <v>1183</v>
      </c>
      <c r="B150">
        <v>11274</v>
      </c>
      <c r="C150" s="6" t="s">
        <v>1184</v>
      </c>
      <c r="D150" s="6" t="s">
        <v>803</v>
      </c>
    </row>
    <row r="151" spans="1:4" x14ac:dyDescent="0.2">
      <c r="A151" t="s">
        <v>1185</v>
      </c>
      <c r="B151">
        <v>11325</v>
      </c>
      <c r="C151" s="6" t="s">
        <v>1186</v>
      </c>
      <c r="D151" s="6" t="s">
        <v>803</v>
      </c>
    </row>
    <row r="152" spans="1:4" x14ac:dyDescent="0.2">
      <c r="A152" t="s">
        <v>1187</v>
      </c>
      <c r="B152">
        <v>11339</v>
      </c>
      <c r="C152" s="6" t="s">
        <v>1188</v>
      </c>
      <c r="D152" s="6" t="s">
        <v>803</v>
      </c>
    </row>
    <row r="153" spans="1:4" x14ac:dyDescent="0.2">
      <c r="A153" t="s">
        <v>1189</v>
      </c>
      <c r="B153">
        <v>22943</v>
      </c>
      <c r="C153" s="6" t="s">
        <v>1190</v>
      </c>
      <c r="D153" s="6" t="s">
        <v>803</v>
      </c>
    </row>
    <row r="154" spans="1:4" x14ac:dyDescent="0.2">
      <c r="A154" t="s">
        <v>1191</v>
      </c>
      <c r="B154">
        <v>23090</v>
      </c>
      <c r="C154" s="6" t="s">
        <v>1192</v>
      </c>
      <c r="D154" s="6" t="s">
        <v>803</v>
      </c>
    </row>
    <row r="155" spans="1:4" x14ac:dyDescent="0.2">
      <c r="A155" t="s">
        <v>1193</v>
      </c>
      <c r="B155">
        <v>23306</v>
      </c>
      <c r="C155" s="6" t="s">
        <v>1194</v>
      </c>
      <c r="D155" s="6" t="s">
        <v>803</v>
      </c>
    </row>
    <row r="156" spans="1:4" x14ac:dyDescent="0.2">
      <c r="A156" t="s">
        <v>1195</v>
      </c>
      <c r="B156">
        <v>23308</v>
      </c>
      <c r="C156" s="6" t="s">
        <v>1196</v>
      </c>
      <c r="D156" s="6" t="s">
        <v>803</v>
      </c>
    </row>
    <row r="157" spans="1:4" x14ac:dyDescent="0.2">
      <c r="A157" t="s">
        <v>1197</v>
      </c>
      <c r="B157">
        <v>23373</v>
      </c>
      <c r="C157" s="6" t="s">
        <v>1198</v>
      </c>
      <c r="D157" s="6" t="s">
        <v>803</v>
      </c>
    </row>
    <row r="158" spans="1:4" x14ac:dyDescent="0.2">
      <c r="A158" t="s">
        <v>1199</v>
      </c>
      <c r="B158">
        <v>23397</v>
      </c>
      <c r="C158" s="6" t="s">
        <v>1200</v>
      </c>
      <c r="D158" s="6" t="s">
        <v>803</v>
      </c>
    </row>
    <row r="159" spans="1:4" x14ac:dyDescent="0.2">
      <c r="A159" t="s">
        <v>1201</v>
      </c>
      <c r="B159">
        <v>23467</v>
      </c>
      <c r="C159" s="6" t="s">
        <v>1202</v>
      </c>
      <c r="D159" s="6" t="s">
        <v>803</v>
      </c>
    </row>
    <row r="160" spans="1:4" x14ac:dyDescent="0.2">
      <c r="A160" t="s">
        <v>862</v>
      </c>
      <c r="B160">
        <v>23594</v>
      </c>
      <c r="C160" s="6" t="s">
        <v>1203</v>
      </c>
      <c r="D160" s="6" t="s">
        <v>803</v>
      </c>
    </row>
    <row r="161" spans="1:4" x14ac:dyDescent="0.2">
      <c r="A161" t="s">
        <v>810</v>
      </c>
      <c r="B161">
        <v>23649</v>
      </c>
      <c r="C161" s="6" t="s">
        <v>1204</v>
      </c>
      <c r="D161" s="6" t="s">
        <v>803</v>
      </c>
    </row>
    <row r="162" spans="1:4" x14ac:dyDescent="0.2">
      <c r="A162" t="s">
        <v>1205</v>
      </c>
      <c r="B162">
        <v>23764</v>
      </c>
      <c r="C162" s="6" t="s">
        <v>1206</v>
      </c>
      <c r="D162" s="6" t="s">
        <v>803</v>
      </c>
    </row>
    <row r="163" spans="1:4" x14ac:dyDescent="0.2">
      <c r="A163" t="s">
        <v>1207</v>
      </c>
      <c r="B163">
        <v>24137</v>
      </c>
      <c r="C163" s="6" t="s">
        <v>1208</v>
      </c>
      <c r="D163" s="6" t="s">
        <v>803</v>
      </c>
    </row>
    <row r="164" spans="1:4" x14ac:dyDescent="0.2">
      <c r="A164" t="s">
        <v>1209</v>
      </c>
      <c r="B164">
        <v>25788</v>
      </c>
      <c r="C164" s="6" t="s">
        <v>1210</v>
      </c>
      <c r="D164" s="6" t="s">
        <v>803</v>
      </c>
    </row>
    <row r="165" spans="1:4" x14ac:dyDescent="0.2">
      <c r="A165" t="s">
        <v>1211</v>
      </c>
      <c r="B165">
        <v>25886</v>
      </c>
      <c r="C165" s="6" t="s">
        <v>1212</v>
      </c>
      <c r="D165" s="6" t="s">
        <v>803</v>
      </c>
    </row>
    <row r="166" spans="1:4" x14ac:dyDescent="0.2">
      <c r="A166" t="s">
        <v>1213</v>
      </c>
      <c r="B166">
        <v>26168</v>
      </c>
      <c r="C166" s="6" t="s">
        <v>1214</v>
      </c>
      <c r="D166" s="6" t="s">
        <v>803</v>
      </c>
    </row>
    <row r="167" spans="1:4" x14ac:dyDescent="0.2">
      <c r="A167" t="s">
        <v>1215</v>
      </c>
      <c r="B167">
        <v>26271</v>
      </c>
      <c r="C167" s="6" t="s">
        <v>1216</v>
      </c>
      <c r="D167" s="6" t="s">
        <v>803</v>
      </c>
    </row>
    <row r="168" spans="1:4" x14ac:dyDescent="0.2">
      <c r="A168" t="s">
        <v>926</v>
      </c>
      <c r="B168">
        <v>27338</v>
      </c>
      <c r="C168" s="6" t="s">
        <v>1217</v>
      </c>
      <c r="D168" s="6" t="s">
        <v>803</v>
      </c>
    </row>
    <row r="169" spans="1:4" x14ac:dyDescent="0.2">
      <c r="A169" t="s">
        <v>1218</v>
      </c>
      <c r="B169">
        <v>29015</v>
      </c>
      <c r="C169" s="6" t="s">
        <v>1219</v>
      </c>
      <c r="D169" s="6" t="s">
        <v>803</v>
      </c>
    </row>
    <row r="170" spans="1:4" x14ac:dyDescent="0.2">
      <c r="A170" t="s">
        <v>1220</v>
      </c>
      <c r="B170">
        <v>29028</v>
      </c>
      <c r="C170" s="6" t="s">
        <v>1221</v>
      </c>
      <c r="D170" s="6" t="s">
        <v>803</v>
      </c>
    </row>
    <row r="171" spans="1:4" x14ac:dyDescent="0.2">
      <c r="A171" t="s">
        <v>825</v>
      </c>
      <c r="B171">
        <v>29089</v>
      </c>
      <c r="C171" s="6" t="s">
        <v>1222</v>
      </c>
      <c r="D171" s="6" t="s">
        <v>803</v>
      </c>
    </row>
    <row r="172" spans="1:4" x14ac:dyDescent="0.2">
      <c r="A172" t="s">
        <v>1223</v>
      </c>
      <c r="B172">
        <v>29127</v>
      </c>
      <c r="C172" s="6" t="s">
        <v>1224</v>
      </c>
      <c r="D172" s="6" t="s">
        <v>803</v>
      </c>
    </row>
    <row r="173" spans="1:4" x14ac:dyDescent="0.2">
      <c r="A173" t="s">
        <v>1225</v>
      </c>
      <c r="B173">
        <v>29128</v>
      </c>
      <c r="C173" s="6" t="s">
        <v>1226</v>
      </c>
      <c r="D173" s="6" t="s">
        <v>803</v>
      </c>
    </row>
    <row r="174" spans="1:4" x14ac:dyDescent="0.2">
      <c r="A174" t="s">
        <v>1227</v>
      </c>
      <c r="B174">
        <v>29893</v>
      </c>
      <c r="C174" s="6" t="s">
        <v>1228</v>
      </c>
      <c r="D174" s="6" t="s">
        <v>803</v>
      </c>
    </row>
    <row r="175" spans="1:4" x14ac:dyDescent="0.2">
      <c r="A175" t="s">
        <v>1229</v>
      </c>
      <c r="B175">
        <v>29899</v>
      </c>
      <c r="C175" s="6" t="s">
        <v>1230</v>
      </c>
      <c r="D175" s="6" t="s">
        <v>803</v>
      </c>
    </row>
    <row r="176" spans="1:4" x14ac:dyDescent="0.2">
      <c r="A176" t="s">
        <v>1231</v>
      </c>
      <c r="B176">
        <v>30061</v>
      </c>
      <c r="C176" s="6" t="s">
        <v>1232</v>
      </c>
      <c r="D176" s="6" t="s">
        <v>803</v>
      </c>
    </row>
    <row r="177" spans="1:4" x14ac:dyDescent="0.2">
      <c r="A177" t="s">
        <v>1233</v>
      </c>
      <c r="B177">
        <v>51203</v>
      </c>
      <c r="C177" s="6" t="s">
        <v>1234</v>
      </c>
      <c r="D177" s="6" t="s">
        <v>803</v>
      </c>
    </row>
    <row r="178" spans="1:4" x14ac:dyDescent="0.2">
      <c r="A178" t="s">
        <v>1235</v>
      </c>
      <c r="B178">
        <v>51339</v>
      </c>
      <c r="C178" s="6" t="s">
        <v>1236</v>
      </c>
      <c r="D178" s="6" t="s">
        <v>803</v>
      </c>
    </row>
    <row r="179" spans="1:4" x14ac:dyDescent="0.2">
      <c r="A179" t="s">
        <v>1237</v>
      </c>
      <c r="B179">
        <v>51512</v>
      </c>
      <c r="C179" s="6" t="s">
        <v>1238</v>
      </c>
      <c r="D179" s="6" t="s">
        <v>803</v>
      </c>
    </row>
    <row r="180" spans="1:4" x14ac:dyDescent="0.2">
      <c r="A180" t="s">
        <v>1239</v>
      </c>
      <c r="B180">
        <v>51514</v>
      </c>
      <c r="C180" s="6" t="s">
        <v>1240</v>
      </c>
      <c r="D180" s="6" t="s">
        <v>803</v>
      </c>
    </row>
    <row r="181" spans="1:4" x14ac:dyDescent="0.2">
      <c r="A181" t="s">
        <v>1241</v>
      </c>
      <c r="B181">
        <v>51659</v>
      </c>
      <c r="C181" s="6" t="s">
        <v>1242</v>
      </c>
      <c r="D181" s="6" t="s">
        <v>803</v>
      </c>
    </row>
    <row r="182" spans="1:4" x14ac:dyDescent="0.2">
      <c r="A182" t="s">
        <v>1243</v>
      </c>
      <c r="B182">
        <v>51750</v>
      </c>
      <c r="C182" s="6" t="s">
        <v>1244</v>
      </c>
      <c r="D182" s="6" t="s">
        <v>803</v>
      </c>
    </row>
    <row r="183" spans="1:4" x14ac:dyDescent="0.2">
      <c r="A183" t="s">
        <v>1245</v>
      </c>
      <c r="B183">
        <v>51780</v>
      </c>
      <c r="C183" s="6" t="s">
        <v>1246</v>
      </c>
      <c r="D183" s="6" t="s">
        <v>803</v>
      </c>
    </row>
    <row r="184" spans="1:4" x14ac:dyDescent="0.2">
      <c r="A184" t="s">
        <v>1247</v>
      </c>
      <c r="B184">
        <v>54101</v>
      </c>
      <c r="C184" s="6" t="s">
        <v>1248</v>
      </c>
      <c r="D184" s="6" t="s">
        <v>803</v>
      </c>
    </row>
    <row r="185" spans="1:4" x14ac:dyDescent="0.2">
      <c r="A185" t="s">
        <v>1249</v>
      </c>
      <c r="B185">
        <v>54443</v>
      </c>
      <c r="C185" s="6" t="s">
        <v>1250</v>
      </c>
      <c r="D185" s="6" t="s">
        <v>803</v>
      </c>
    </row>
    <row r="186" spans="1:4" x14ac:dyDescent="0.2">
      <c r="A186" t="s">
        <v>1251</v>
      </c>
      <c r="B186">
        <v>54478</v>
      </c>
      <c r="C186" s="6" t="s">
        <v>1252</v>
      </c>
      <c r="D186" s="6" t="s">
        <v>803</v>
      </c>
    </row>
    <row r="187" spans="1:4" x14ac:dyDescent="0.2">
      <c r="A187" t="s">
        <v>909</v>
      </c>
      <c r="B187">
        <v>54821</v>
      </c>
      <c r="C187" s="6" t="s">
        <v>1253</v>
      </c>
      <c r="D187" s="6" t="s">
        <v>803</v>
      </c>
    </row>
    <row r="188" spans="1:4" x14ac:dyDescent="0.2">
      <c r="A188" t="s">
        <v>1254</v>
      </c>
      <c r="B188">
        <v>54892</v>
      </c>
      <c r="C188" s="6" t="s">
        <v>1255</v>
      </c>
      <c r="D188" s="6" t="s">
        <v>803</v>
      </c>
    </row>
    <row r="189" spans="1:4" x14ac:dyDescent="0.2">
      <c r="A189" t="s">
        <v>1256</v>
      </c>
      <c r="B189">
        <v>55010</v>
      </c>
      <c r="C189" s="6" t="s">
        <v>1257</v>
      </c>
      <c r="D189" s="6" t="s">
        <v>803</v>
      </c>
    </row>
    <row r="190" spans="1:4" x14ac:dyDescent="0.2">
      <c r="A190" t="s">
        <v>1258</v>
      </c>
      <c r="B190">
        <v>55055</v>
      </c>
      <c r="C190" s="6" t="s">
        <v>1259</v>
      </c>
      <c r="D190" s="6" t="s">
        <v>803</v>
      </c>
    </row>
    <row r="191" spans="1:4" x14ac:dyDescent="0.2">
      <c r="A191" t="s">
        <v>1260</v>
      </c>
      <c r="B191">
        <v>55143</v>
      </c>
      <c r="C191" s="6" t="s">
        <v>1261</v>
      </c>
      <c r="D191" s="6" t="s">
        <v>803</v>
      </c>
    </row>
    <row r="192" spans="1:4" x14ac:dyDescent="0.2">
      <c r="A192" t="s">
        <v>1262</v>
      </c>
      <c r="B192">
        <v>55165</v>
      </c>
      <c r="C192" s="6" t="s">
        <v>1263</v>
      </c>
      <c r="D192" s="6" t="s">
        <v>803</v>
      </c>
    </row>
    <row r="193" spans="1:4" x14ac:dyDescent="0.2">
      <c r="A193" t="s">
        <v>822</v>
      </c>
      <c r="B193">
        <v>55215</v>
      </c>
      <c r="C193" s="6" t="s">
        <v>1264</v>
      </c>
      <c r="D193" s="6" t="s">
        <v>803</v>
      </c>
    </row>
    <row r="194" spans="1:4" x14ac:dyDescent="0.2">
      <c r="A194" t="s">
        <v>1265</v>
      </c>
      <c r="B194">
        <v>55247</v>
      </c>
      <c r="C194" s="6" t="s">
        <v>1266</v>
      </c>
      <c r="D194" s="6" t="s">
        <v>803</v>
      </c>
    </row>
    <row r="195" spans="1:4" x14ac:dyDescent="0.2">
      <c r="A195" t="s">
        <v>1267</v>
      </c>
      <c r="B195">
        <v>55355</v>
      </c>
      <c r="C195" s="6" t="s">
        <v>1268</v>
      </c>
      <c r="D195" s="6" t="s">
        <v>803</v>
      </c>
    </row>
    <row r="196" spans="1:4" x14ac:dyDescent="0.2">
      <c r="A196" t="s">
        <v>1269</v>
      </c>
      <c r="B196">
        <v>55388</v>
      </c>
      <c r="C196" s="6" t="s">
        <v>1270</v>
      </c>
      <c r="D196" s="6" t="s">
        <v>803</v>
      </c>
    </row>
    <row r="197" spans="1:4" x14ac:dyDescent="0.2">
      <c r="A197" t="s">
        <v>1271</v>
      </c>
      <c r="B197">
        <v>55635</v>
      </c>
      <c r="C197" s="6" t="s">
        <v>1272</v>
      </c>
      <c r="D197" s="6" t="s">
        <v>803</v>
      </c>
    </row>
    <row r="198" spans="1:4" x14ac:dyDescent="0.2">
      <c r="A198" t="s">
        <v>1273</v>
      </c>
      <c r="B198">
        <v>55706</v>
      </c>
      <c r="C198" s="6" t="s">
        <v>1274</v>
      </c>
      <c r="D198" s="6" t="s">
        <v>803</v>
      </c>
    </row>
    <row r="199" spans="1:4" x14ac:dyDescent="0.2">
      <c r="A199" t="s">
        <v>1275</v>
      </c>
      <c r="B199">
        <v>55723</v>
      </c>
      <c r="C199" s="6" t="s">
        <v>1276</v>
      </c>
      <c r="D199" s="6" t="s">
        <v>803</v>
      </c>
    </row>
    <row r="200" spans="1:4" x14ac:dyDescent="0.2">
      <c r="A200" t="s">
        <v>1277</v>
      </c>
      <c r="B200">
        <v>55771</v>
      </c>
      <c r="C200" s="6" t="s">
        <v>1278</v>
      </c>
      <c r="D200" s="6" t="s">
        <v>803</v>
      </c>
    </row>
    <row r="201" spans="1:4" x14ac:dyDescent="0.2">
      <c r="A201" t="s">
        <v>1279</v>
      </c>
      <c r="B201">
        <v>55789</v>
      </c>
      <c r="C201" s="6" t="s">
        <v>1280</v>
      </c>
      <c r="D201" s="6" t="s">
        <v>803</v>
      </c>
    </row>
    <row r="202" spans="1:4" x14ac:dyDescent="0.2">
      <c r="A202" t="s">
        <v>1281</v>
      </c>
      <c r="B202">
        <v>55835</v>
      </c>
      <c r="C202" s="6" t="s">
        <v>1282</v>
      </c>
      <c r="D202" s="6" t="s">
        <v>803</v>
      </c>
    </row>
    <row r="203" spans="1:4" x14ac:dyDescent="0.2">
      <c r="A203" t="s">
        <v>1283</v>
      </c>
      <c r="B203">
        <v>55839</v>
      </c>
      <c r="C203" s="6" t="s">
        <v>1284</v>
      </c>
      <c r="D203" s="6" t="s">
        <v>803</v>
      </c>
    </row>
    <row r="204" spans="1:4" x14ac:dyDescent="0.2">
      <c r="A204" t="s">
        <v>1285</v>
      </c>
      <c r="B204">
        <v>55872</v>
      </c>
      <c r="C204" s="6" t="s">
        <v>1286</v>
      </c>
      <c r="D204" s="6" t="s">
        <v>803</v>
      </c>
    </row>
    <row r="205" spans="1:4" x14ac:dyDescent="0.2">
      <c r="A205" t="s">
        <v>1287</v>
      </c>
      <c r="B205">
        <v>55959</v>
      </c>
      <c r="C205" s="6" t="s">
        <v>1288</v>
      </c>
      <c r="D205" s="6" t="s">
        <v>803</v>
      </c>
    </row>
    <row r="206" spans="1:4" x14ac:dyDescent="0.2">
      <c r="A206" t="s">
        <v>1289</v>
      </c>
      <c r="B206">
        <v>56992</v>
      </c>
      <c r="C206" s="6" t="s">
        <v>1290</v>
      </c>
      <c r="D206" s="6" t="s">
        <v>803</v>
      </c>
    </row>
    <row r="207" spans="1:4" x14ac:dyDescent="0.2">
      <c r="A207" t="s">
        <v>1291</v>
      </c>
      <c r="B207">
        <v>57082</v>
      </c>
      <c r="C207" s="6" t="s">
        <v>1292</v>
      </c>
      <c r="D207" s="6" t="s">
        <v>803</v>
      </c>
    </row>
    <row r="208" spans="1:4" x14ac:dyDescent="0.2">
      <c r="A208" t="s">
        <v>1293</v>
      </c>
      <c r="B208">
        <v>57134</v>
      </c>
      <c r="C208" s="6" t="s">
        <v>1294</v>
      </c>
      <c r="D208" s="6" t="s">
        <v>803</v>
      </c>
    </row>
    <row r="209" spans="1:4" x14ac:dyDescent="0.2">
      <c r="A209" t="s">
        <v>1295</v>
      </c>
      <c r="B209">
        <v>57405</v>
      </c>
      <c r="C209" s="6" t="s">
        <v>1296</v>
      </c>
      <c r="D209" s="6" t="s">
        <v>803</v>
      </c>
    </row>
    <row r="210" spans="1:4" x14ac:dyDescent="0.2">
      <c r="A210" t="s">
        <v>1297</v>
      </c>
      <c r="B210">
        <v>57650</v>
      </c>
      <c r="C210" s="6" t="s">
        <v>1298</v>
      </c>
      <c r="D210" s="6" t="s">
        <v>803</v>
      </c>
    </row>
    <row r="211" spans="1:4" x14ac:dyDescent="0.2">
      <c r="A211" t="s">
        <v>1299</v>
      </c>
      <c r="B211">
        <v>58538</v>
      </c>
      <c r="C211" s="6" t="s">
        <v>1300</v>
      </c>
      <c r="D211" s="6" t="s">
        <v>803</v>
      </c>
    </row>
    <row r="212" spans="1:4" x14ac:dyDescent="0.2">
      <c r="A212" t="s">
        <v>1301</v>
      </c>
      <c r="B212">
        <v>60598</v>
      </c>
      <c r="C212" s="6" t="s">
        <v>1302</v>
      </c>
      <c r="D212" s="6" t="s">
        <v>803</v>
      </c>
    </row>
    <row r="213" spans="1:4" x14ac:dyDescent="0.2">
      <c r="A213" t="s">
        <v>1303</v>
      </c>
      <c r="B213">
        <v>63922</v>
      </c>
      <c r="C213" s="6" t="s">
        <v>1304</v>
      </c>
      <c r="D213" s="6" t="s">
        <v>803</v>
      </c>
    </row>
    <row r="214" spans="1:4" x14ac:dyDescent="0.2">
      <c r="A214" t="s">
        <v>1305</v>
      </c>
      <c r="B214">
        <v>63967</v>
      </c>
      <c r="C214" s="6" t="s">
        <v>1306</v>
      </c>
      <c r="D214" s="6" t="s">
        <v>803</v>
      </c>
    </row>
    <row r="215" spans="1:4" x14ac:dyDescent="0.2">
      <c r="A215" t="s">
        <v>1307</v>
      </c>
      <c r="B215">
        <v>63979</v>
      </c>
      <c r="C215" s="6" t="s">
        <v>1308</v>
      </c>
      <c r="D215" s="6" t="s">
        <v>803</v>
      </c>
    </row>
    <row r="216" spans="1:4" x14ac:dyDescent="0.2">
      <c r="A216" t="s">
        <v>1309</v>
      </c>
      <c r="B216">
        <v>64105</v>
      </c>
      <c r="C216" s="6" t="s">
        <v>1310</v>
      </c>
      <c r="D216" s="6" t="s">
        <v>803</v>
      </c>
    </row>
    <row r="217" spans="1:4" x14ac:dyDescent="0.2">
      <c r="A217" t="s">
        <v>1311</v>
      </c>
      <c r="B217">
        <v>64151</v>
      </c>
      <c r="C217" s="6" t="s">
        <v>1312</v>
      </c>
      <c r="D217" s="6" t="s">
        <v>803</v>
      </c>
    </row>
    <row r="218" spans="1:4" x14ac:dyDescent="0.2">
      <c r="A218" t="s">
        <v>1313</v>
      </c>
      <c r="B218">
        <v>64220</v>
      </c>
      <c r="C218" s="6" t="s">
        <v>1314</v>
      </c>
      <c r="D218" s="6" t="s">
        <v>803</v>
      </c>
    </row>
    <row r="219" spans="1:4" x14ac:dyDescent="0.2">
      <c r="A219" t="s">
        <v>1315</v>
      </c>
      <c r="B219">
        <v>64946</v>
      </c>
      <c r="C219" s="6" t="s">
        <v>1316</v>
      </c>
      <c r="D219" s="6" t="s">
        <v>803</v>
      </c>
    </row>
    <row r="220" spans="1:4" x14ac:dyDescent="0.2">
      <c r="A220" t="s">
        <v>1317</v>
      </c>
      <c r="B220">
        <v>79019</v>
      </c>
      <c r="C220" s="6" t="s">
        <v>1318</v>
      </c>
      <c r="D220" s="6" t="s">
        <v>803</v>
      </c>
    </row>
    <row r="221" spans="1:4" x14ac:dyDescent="0.2">
      <c r="A221" t="s">
        <v>1319</v>
      </c>
      <c r="B221">
        <v>79075</v>
      </c>
      <c r="C221" s="6" t="s">
        <v>1320</v>
      </c>
      <c r="D221" s="6" t="s">
        <v>803</v>
      </c>
    </row>
    <row r="222" spans="1:4" x14ac:dyDescent="0.2">
      <c r="A222" t="s">
        <v>1321</v>
      </c>
      <c r="B222">
        <v>79172</v>
      </c>
      <c r="C222" s="6" t="s">
        <v>1322</v>
      </c>
      <c r="D222" s="6" t="s">
        <v>803</v>
      </c>
    </row>
    <row r="223" spans="1:4" x14ac:dyDescent="0.2">
      <c r="A223" t="s">
        <v>1323</v>
      </c>
      <c r="B223">
        <v>79682</v>
      </c>
      <c r="C223" s="6" t="s">
        <v>1324</v>
      </c>
      <c r="D223" s="6" t="s">
        <v>803</v>
      </c>
    </row>
    <row r="224" spans="1:4" x14ac:dyDescent="0.2">
      <c r="A224" t="s">
        <v>1325</v>
      </c>
      <c r="B224">
        <v>79801</v>
      </c>
      <c r="C224" s="6" t="s">
        <v>1326</v>
      </c>
      <c r="D224" s="6" t="s">
        <v>803</v>
      </c>
    </row>
    <row r="225" spans="1:4" x14ac:dyDescent="0.2">
      <c r="A225" t="s">
        <v>921</v>
      </c>
      <c r="B225">
        <v>79866</v>
      </c>
      <c r="C225" s="6" t="s">
        <v>1327</v>
      </c>
      <c r="D225" s="6" t="s">
        <v>803</v>
      </c>
    </row>
    <row r="226" spans="1:4" x14ac:dyDescent="0.2">
      <c r="A226" t="s">
        <v>1328</v>
      </c>
      <c r="B226">
        <v>79915</v>
      </c>
      <c r="C226" s="6" t="s">
        <v>1329</v>
      </c>
      <c r="D226" s="6" t="s">
        <v>803</v>
      </c>
    </row>
    <row r="227" spans="1:4" x14ac:dyDescent="0.2">
      <c r="A227" t="s">
        <v>1330</v>
      </c>
      <c r="B227">
        <v>79968</v>
      </c>
      <c r="C227" s="6" t="s">
        <v>1331</v>
      </c>
      <c r="D227" s="6" t="s">
        <v>803</v>
      </c>
    </row>
    <row r="228" spans="1:4" x14ac:dyDescent="0.2">
      <c r="A228" t="s">
        <v>1332</v>
      </c>
      <c r="B228">
        <v>80174</v>
      </c>
      <c r="C228" s="6" t="s">
        <v>1333</v>
      </c>
      <c r="D228" s="6" t="s">
        <v>803</v>
      </c>
    </row>
    <row r="229" spans="1:4" x14ac:dyDescent="0.2">
      <c r="A229" t="s">
        <v>1334</v>
      </c>
      <c r="B229">
        <v>81610</v>
      </c>
      <c r="C229" s="6" t="s">
        <v>1335</v>
      </c>
      <c r="D229" s="6" t="s">
        <v>803</v>
      </c>
    </row>
    <row r="230" spans="1:4" x14ac:dyDescent="0.2">
      <c r="A230" t="s">
        <v>1336</v>
      </c>
      <c r="B230">
        <v>81620</v>
      </c>
      <c r="C230" s="6" t="s">
        <v>1337</v>
      </c>
      <c r="D230" s="6" t="s">
        <v>803</v>
      </c>
    </row>
    <row r="231" spans="1:4" x14ac:dyDescent="0.2">
      <c r="A231" t="s">
        <v>1338</v>
      </c>
      <c r="B231">
        <v>81624</v>
      </c>
      <c r="C231" s="6" t="s">
        <v>1339</v>
      </c>
      <c r="D231" s="6" t="s">
        <v>803</v>
      </c>
    </row>
    <row r="232" spans="1:4" x14ac:dyDescent="0.2">
      <c r="A232" t="s">
        <v>1340</v>
      </c>
      <c r="B232">
        <v>81930</v>
      </c>
      <c r="C232" s="6" t="s">
        <v>1341</v>
      </c>
      <c r="D232" s="6" t="s">
        <v>803</v>
      </c>
    </row>
    <row r="233" spans="1:4" x14ac:dyDescent="0.2">
      <c r="A233" t="s">
        <v>1342</v>
      </c>
      <c r="B233">
        <v>83439</v>
      </c>
      <c r="C233" s="6" t="s">
        <v>1343</v>
      </c>
      <c r="D233" s="6" t="s">
        <v>803</v>
      </c>
    </row>
    <row r="234" spans="1:4" x14ac:dyDescent="0.2">
      <c r="A234" t="s">
        <v>1344</v>
      </c>
      <c r="B234">
        <v>83461</v>
      </c>
      <c r="C234" s="6" t="s">
        <v>1345</v>
      </c>
      <c r="D234" s="6" t="s">
        <v>803</v>
      </c>
    </row>
    <row r="235" spans="1:4" x14ac:dyDescent="0.2">
      <c r="A235" t="s">
        <v>1346</v>
      </c>
      <c r="B235">
        <v>83540</v>
      </c>
      <c r="C235" s="6" t="s">
        <v>1347</v>
      </c>
      <c r="D235" s="6" t="s">
        <v>803</v>
      </c>
    </row>
    <row r="236" spans="1:4" x14ac:dyDescent="0.2">
      <c r="A236" t="s">
        <v>1348</v>
      </c>
      <c r="B236">
        <v>83879</v>
      </c>
      <c r="C236" s="6" t="s">
        <v>1349</v>
      </c>
      <c r="D236" s="6" t="s">
        <v>803</v>
      </c>
    </row>
    <row r="237" spans="1:4" x14ac:dyDescent="0.2">
      <c r="A237" t="s">
        <v>1350</v>
      </c>
      <c r="B237">
        <v>83895</v>
      </c>
      <c r="C237" s="6" t="s">
        <v>1351</v>
      </c>
      <c r="D237" s="6" t="s">
        <v>803</v>
      </c>
    </row>
    <row r="238" spans="1:4" x14ac:dyDescent="0.2">
      <c r="A238" t="s">
        <v>823</v>
      </c>
      <c r="B238">
        <v>83990</v>
      </c>
      <c r="C238" s="6" t="s">
        <v>1352</v>
      </c>
      <c r="D238" s="6" t="s">
        <v>803</v>
      </c>
    </row>
    <row r="239" spans="1:4" x14ac:dyDescent="0.2">
      <c r="A239" t="s">
        <v>1353</v>
      </c>
      <c r="B239">
        <v>84296</v>
      </c>
      <c r="C239" s="6" t="s">
        <v>1354</v>
      </c>
      <c r="D239" s="6" t="s">
        <v>803</v>
      </c>
    </row>
    <row r="240" spans="1:4" x14ac:dyDescent="0.2">
      <c r="A240" t="s">
        <v>1355</v>
      </c>
      <c r="B240">
        <v>84515</v>
      </c>
      <c r="C240" s="6" t="s">
        <v>1356</v>
      </c>
      <c r="D240" s="6" t="s">
        <v>803</v>
      </c>
    </row>
    <row r="241" spans="1:4" x14ac:dyDescent="0.2">
      <c r="A241" t="s">
        <v>1357</v>
      </c>
      <c r="B241">
        <v>84722</v>
      </c>
      <c r="C241" s="6" t="s">
        <v>1358</v>
      </c>
      <c r="D241" s="6" t="s">
        <v>803</v>
      </c>
    </row>
    <row r="242" spans="1:4" x14ac:dyDescent="0.2">
      <c r="A242" t="s">
        <v>1359</v>
      </c>
      <c r="B242">
        <v>84879</v>
      </c>
      <c r="C242" s="6" t="s">
        <v>1360</v>
      </c>
      <c r="D242" s="6" t="s">
        <v>803</v>
      </c>
    </row>
    <row r="243" spans="1:4" x14ac:dyDescent="0.2">
      <c r="A243" t="s">
        <v>1361</v>
      </c>
      <c r="B243">
        <v>84930</v>
      </c>
      <c r="C243" s="6" t="s">
        <v>1362</v>
      </c>
      <c r="D243" s="6" t="s">
        <v>803</v>
      </c>
    </row>
    <row r="244" spans="1:4" x14ac:dyDescent="0.2">
      <c r="A244" t="s">
        <v>1363</v>
      </c>
      <c r="B244">
        <v>84952</v>
      </c>
      <c r="C244" s="6" t="s">
        <v>1364</v>
      </c>
      <c r="D244" s="6" t="s">
        <v>803</v>
      </c>
    </row>
    <row r="245" spans="1:4" x14ac:dyDescent="0.2">
      <c r="A245" t="s">
        <v>1365</v>
      </c>
      <c r="B245">
        <v>89958</v>
      </c>
      <c r="C245" s="6" t="s">
        <v>1366</v>
      </c>
      <c r="D245" s="6" t="s">
        <v>803</v>
      </c>
    </row>
    <row r="246" spans="1:4" x14ac:dyDescent="0.2">
      <c r="A246" t="s">
        <v>1367</v>
      </c>
      <c r="B246">
        <v>90381</v>
      </c>
      <c r="C246" s="6" t="s">
        <v>1368</v>
      </c>
      <c r="D246" s="6" t="s">
        <v>803</v>
      </c>
    </row>
    <row r="247" spans="1:4" x14ac:dyDescent="0.2">
      <c r="A247" t="s">
        <v>1369</v>
      </c>
      <c r="B247">
        <v>90417</v>
      </c>
      <c r="C247" s="6" t="s">
        <v>1370</v>
      </c>
      <c r="D247" s="6" t="s">
        <v>803</v>
      </c>
    </row>
    <row r="248" spans="1:4" x14ac:dyDescent="0.2">
      <c r="A248" t="s">
        <v>1371</v>
      </c>
      <c r="B248">
        <v>90427</v>
      </c>
      <c r="C248" s="6" t="s">
        <v>1372</v>
      </c>
      <c r="D248" s="6" t="s">
        <v>803</v>
      </c>
    </row>
    <row r="249" spans="1:4" x14ac:dyDescent="0.2">
      <c r="A249" t="s">
        <v>1373</v>
      </c>
      <c r="B249">
        <v>113130</v>
      </c>
      <c r="C249" s="6" t="s">
        <v>1374</v>
      </c>
      <c r="D249" s="6" t="s">
        <v>803</v>
      </c>
    </row>
    <row r="250" spans="1:4" x14ac:dyDescent="0.2">
      <c r="A250" t="s">
        <v>1375</v>
      </c>
      <c r="B250">
        <v>116372</v>
      </c>
      <c r="C250" s="6" t="s">
        <v>1376</v>
      </c>
      <c r="D250" s="6" t="s">
        <v>803</v>
      </c>
    </row>
    <row r="251" spans="1:4" x14ac:dyDescent="0.2">
      <c r="A251" t="s">
        <v>1377</v>
      </c>
      <c r="B251">
        <v>122769</v>
      </c>
      <c r="C251" s="6" t="s">
        <v>1378</v>
      </c>
      <c r="D251" s="6" t="s">
        <v>803</v>
      </c>
    </row>
    <row r="252" spans="1:4" x14ac:dyDescent="0.2">
      <c r="A252" t="s">
        <v>1379</v>
      </c>
      <c r="B252">
        <v>124935</v>
      </c>
      <c r="C252" s="6" t="s">
        <v>1380</v>
      </c>
      <c r="D252" s="6" t="s">
        <v>803</v>
      </c>
    </row>
    <row r="253" spans="1:4" x14ac:dyDescent="0.2">
      <c r="A253" t="s">
        <v>1381</v>
      </c>
      <c r="B253">
        <v>128239</v>
      </c>
      <c r="C253" s="6" t="s">
        <v>1382</v>
      </c>
      <c r="D253" s="6" t="s">
        <v>803</v>
      </c>
    </row>
    <row r="254" spans="1:4" x14ac:dyDescent="0.2">
      <c r="A254" t="s">
        <v>1383</v>
      </c>
      <c r="B254">
        <v>129401</v>
      </c>
      <c r="C254" s="6" t="s">
        <v>1384</v>
      </c>
      <c r="D254" s="6" t="s">
        <v>803</v>
      </c>
    </row>
    <row r="255" spans="1:4" x14ac:dyDescent="0.2">
      <c r="A255" t="s">
        <v>1385</v>
      </c>
      <c r="B255">
        <v>135293</v>
      </c>
      <c r="C255" s="6" t="s">
        <v>1386</v>
      </c>
      <c r="D255" s="6" t="s">
        <v>803</v>
      </c>
    </row>
    <row r="256" spans="1:4" x14ac:dyDescent="0.2">
      <c r="A256" t="s">
        <v>1387</v>
      </c>
      <c r="B256">
        <v>143686</v>
      </c>
      <c r="C256" s="6" t="s">
        <v>1388</v>
      </c>
      <c r="D256" s="6" t="s">
        <v>803</v>
      </c>
    </row>
    <row r="257" spans="1:4" x14ac:dyDescent="0.2">
      <c r="A257" t="s">
        <v>1389</v>
      </c>
      <c r="B257">
        <v>145508</v>
      </c>
      <c r="C257" s="6" t="s">
        <v>1390</v>
      </c>
      <c r="D257" s="6" t="s">
        <v>803</v>
      </c>
    </row>
    <row r="258" spans="1:4" x14ac:dyDescent="0.2">
      <c r="A258" t="s">
        <v>1391</v>
      </c>
      <c r="B258">
        <v>146909</v>
      </c>
      <c r="C258" s="6" t="s">
        <v>1392</v>
      </c>
      <c r="D258" s="6" t="s">
        <v>803</v>
      </c>
    </row>
    <row r="259" spans="1:4" x14ac:dyDescent="0.2">
      <c r="A259" t="s">
        <v>820</v>
      </c>
      <c r="B259">
        <v>146956</v>
      </c>
      <c r="C259" s="6" t="s">
        <v>1393</v>
      </c>
      <c r="D259" s="6" t="s">
        <v>803</v>
      </c>
    </row>
    <row r="260" spans="1:4" x14ac:dyDescent="0.2">
      <c r="A260" t="s">
        <v>1394</v>
      </c>
      <c r="B260">
        <v>147841</v>
      </c>
      <c r="C260" s="6" t="s">
        <v>1395</v>
      </c>
      <c r="D260" s="6" t="s">
        <v>803</v>
      </c>
    </row>
    <row r="261" spans="1:4" x14ac:dyDescent="0.2">
      <c r="A261" t="s">
        <v>1396</v>
      </c>
      <c r="B261">
        <v>147906</v>
      </c>
      <c r="C261" s="6" t="s">
        <v>1397</v>
      </c>
      <c r="D261" s="6" t="s">
        <v>803</v>
      </c>
    </row>
    <row r="262" spans="1:4" x14ac:dyDescent="0.2">
      <c r="A262" t="s">
        <v>1398</v>
      </c>
      <c r="B262">
        <v>148252</v>
      </c>
      <c r="C262" s="6" t="s">
        <v>1399</v>
      </c>
      <c r="D262" s="6" t="s">
        <v>803</v>
      </c>
    </row>
    <row r="263" spans="1:4" x14ac:dyDescent="0.2">
      <c r="A263" t="s">
        <v>1400</v>
      </c>
      <c r="B263">
        <v>150468</v>
      </c>
      <c r="C263" s="6" t="s">
        <v>1401</v>
      </c>
      <c r="D263" s="6" t="s">
        <v>803</v>
      </c>
    </row>
    <row r="264" spans="1:4" x14ac:dyDescent="0.2">
      <c r="A264" t="s">
        <v>1402</v>
      </c>
      <c r="B264">
        <v>151246</v>
      </c>
      <c r="C264" s="6" t="s">
        <v>1403</v>
      </c>
      <c r="D264" s="6" t="s">
        <v>803</v>
      </c>
    </row>
    <row r="265" spans="1:4" x14ac:dyDescent="0.2">
      <c r="A265" t="s">
        <v>1404</v>
      </c>
      <c r="B265">
        <v>151648</v>
      </c>
      <c r="C265" s="6" t="s">
        <v>1405</v>
      </c>
      <c r="D265" s="6" t="s">
        <v>803</v>
      </c>
    </row>
    <row r="266" spans="1:4" x14ac:dyDescent="0.2">
      <c r="A266" t="s">
        <v>1406</v>
      </c>
      <c r="B266">
        <v>155382</v>
      </c>
      <c r="C266" s="6" t="s">
        <v>1407</v>
      </c>
      <c r="D266" s="6" t="s">
        <v>803</v>
      </c>
    </row>
    <row r="267" spans="1:4" x14ac:dyDescent="0.2">
      <c r="A267" t="s">
        <v>1408</v>
      </c>
      <c r="B267">
        <v>157313</v>
      </c>
      <c r="C267" s="6" t="s">
        <v>1409</v>
      </c>
      <c r="D267" s="6" t="s">
        <v>803</v>
      </c>
    </row>
    <row r="268" spans="1:4" x14ac:dyDescent="0.2">
      <c r="A268" t="s">
        <v>1410</v>
      </c>
      <c r="B268">
        <v>157570</v>
      </c>
      <c r="C268" s="6" t="s">
        <v>1411</v>
      </c>
      <c r="D268" s="6" t="s">
        <v>803</v>
      </c>
    </row>
    <row r="269" spans="1:4" x14ac:dyDescent="0.2">
      <c r="A269" t="s">
        <v>1412</v>
      </c>
      <c r="B269">
        <v>195828</v>
      </c>
      <c r="C269" s="6" t="s">
        <v>1413</v>
      </c>
      <c r="D269" s="6" t="s">
        <v>803</v>
      </c>
    </row>
    <row r="270" spans="1:4" x14ac:dyDescent="0.2">
      <c r="A270" t="s">
        <v>1414</v>
      </c>
      <c r="B270">
        <v>201725</v>
      </c>
      <c r="C270" s="6" t="s">
        <v>1415</v>
      </c>
      <c r="D270" s="6" t="s">
        <v>803</v>
      </c>
    </row>
    <row r="271" spans="1:4" x14ac:dyDescent="0.2">
      <c r="A271" t="s">
        <v>1416</v>
      </c>
      <c r="B271">
        <v>202151</v>
      </c>
      <c r="C271" s="6" t="s">
        <v>1417</v>
      </c>
      <c r="D271" s="6" t="s">
        <v>803</v>
      </c>
    </row>
    <row r="272" spans="1:4" x14ac:dyDescent="0.2">
      <c r="A272" t="s">
        <v>1418</v>
      </c>
      <c r="B272">
        <v>220042</v>
      </c>
      <c r="C272" s="6" t="s">
        <v>1419</v>
      </c>
      <c r="D272" s="6" t="s">
        <v>803</v>
      </c>
    </row>
    <row r="273" spans="1:4" x14ac:dyDescent="0.2">
      <c r="A273" t="s">
        <v>1420</v>
      </c>
      <c r="B273">
        <v>220134</v>
      </c>
      <c r="C273" s="6" t="s">
        <v>1421</v>
      </c>
      <c r="D273" s="6" t="s">
        <v>803</v>
      </c>
    </row>
    <row r="274" spans="1:4" x14ac:dyDescent="0.2">
      <c r="A274" t="s">
        <v>1422</v>
      </c>
      <c r="B274">
        <v>221150</v>
      </c>
      <c r="C274" s="6" t="s">
        <v>1423</v>
      </c>
      <c r="D274" s="6" t="s">
        <v>803</v>
      </c>
    </row>
    <row r="275" spans="1:4" x14ac:dyDescent="0.2">
      <c r="A275" t="s">
        <v>929</v>
      </c>
      <c r="B275">
        <v>259266</v>
      </c>
      <c r="C275" s="6" t="s">
        <v>1424</v>
      </c>
      <c r="D275" s="6" t="s">
        <v>803</v>
      </c>
    </row>
    <row r="276" spans="1:4" x14ac:dyDescent="0.2">
      <c r="A276" t="s">
        <v>1425</v>
      </c>
      <c r="B276">
        <v>283431</v>
      </c>
      <c r="C276" s="6" t="s">
        <v>1426</v>
      </c>
      <c r="D276" s="6" t="s">
        <v>803</v>
      </c>
    </row>
    <row r="277" spans="1:4" x14ac:dyDescent="0.2">
      <c r="A277" t="s">
        <v>1427</v>
      </c>
      <c r="B277">
        <v>284403</v>
      </c>
      <c r="C277" s="6" t="s">
        <v>1428</v>
      </c>
      <c r="D277" s="6" t="s">
        <v>803</v>
      </c>
    </row>
    <row r="278" spans="1:4" x14ac:dyDescent="0.2">
      <c r="A278" t="s">
        <v>1429</v>
      </c>
      <c r="B278">
        <v>348654</v>
      </c>
      <c r="C278" s="6" t="s">
        <v>1430</v>
      </c>
      <c r="D278" s="6" t="s">
        <v>803</v>
      </c>
    </row>
    <row r="279" spans="1:4" x14ac:dyDescent="0.2">
      <c r="A279" t="s">
        <v>1431</v>
      </c>
      <c r="B279">
        <v>374393</v>
      </c>
      <c r="C279" s="6" t="s">
        <v>1432</v>
      </c>
      <c r="D279" s="6" t="s">
        <v>803</v>
      </c>
    </row>
    <row r="280" spans="1:4" x14ac:dyDescent="0.2">
      <c r="A280" t="s">
        <v>1433</v>
      </c>
      <c r="B280">
        <v>375190</v>
      </c>
      <c r="C280" s="6" t="s">
        <v>1434</v>
      </c>
      <c r="D280" s="6" t="s">
        <v>803</v>
      </c>
    </row>
    <row r="281" spans="1:4" x14ac:dyDescent="0.2">
      <c r="A281" t="s">
        <v>1435</v>
      </c>
      <c r="B281">
        <v>387103</v>
      </c>
      <c r="C281" s="6" t="s">
        <v>1436</v>
      </c>
      <c r="D281" s="6" t="s">
        <v>803</v>
      </c>
    </row>
    <row r="282" spans="1:4" x14ac:dyDescent="0.2">
      <c r="A282" t="s">
        <v>1437</v>
      </c>
      <c r="B282">
        <v>389856</v>
      </c>
      <c r="C282" s="6" t="s">
        <v>1438</v>
      </c>
      <c r="D282" s="6" t="s">
        <v>803</v>
      </c>
    </row>
    <row r="283" spans="1:4" x14ac:dyDescent="0.2">
      <c r="A283" t="s">
        <v>1439</v>
      </c>
      <c r="B283">
        <v>653820</v>
      </c>
      <c r="C283" s="6" t="s">
        <v>1440</v>
      </c>
      <c r="D283" s="6" t="s">
        <v>803</v>
      </c>
    </row>
    <row r="284" spans="1:4" x14ac:dyDescent="0.2">
      <c r="A284" t="s">
        <v>1441</v>
      </c>
      <c r="B284">
        <v>730755</v>
      </c>
      <c r="C284" s="6" t="s">
        <v>1442</v>
      </c>
      <c r="D284" s="6" t="s">
        <v>803</v>
      </c>
    </row>
    <row r="285" spans="1:4" x14ac:dyDescent="0.2">
      <c r="A285" t="s">
        <v>1443</v>
      </c>
      <c r="B285">
        <v>5493</v>
      </c>
      <c r="C285" s="6" t="s">
        <v>1444</v>
      </c>
      <c r="D285" s="6" t="s">
        <v>1445</v>
      </c>
    </row>
    <row r="286" spans="1:4" x14ac:dyDescent="0.2">
      <c r="A286" t="s">
        <v>1446</v>
      </c>
      <c r="B286">
        <v>55732</v>
      </c>
      <c r="C286" s="6" t="s">
        <v>1447</v>
      </c>
      <c r="D286" s="6" t="s">
        <v>1448</v>
      </c>
    </row>
    <row r="287" spans="1:4" x14ac:dyDescent="0.2">
      <c r="A287" t="s">
        <v>1449</v>
      </c>
      <c r="B287">
        <v>7023</v>
      </c>
      <c r="C287" s="6" t="s">
        <v>1450</v>
      </c>
      <c r="D287" s="6" t="s">
        <v>1451</v>
      </c>
    </row>
    <row r="288" spans="1:4" x14ac:dyDescent="0.2">
      <c r="A288" t="s">
        <v>1452</v>
      </c>
      <c r="B288">
        <v>5866</v>
      </c>
      <c r="C288" s="6" t="s">
        <v>1453</v>
      </c>
      <c r="D288" s="6" t="s">
        <v>1454</v>
      </c>
    </row>
    <row r="289" spans="1:4" x14ac:dyDescent="0.2">
      <c r="A289" t="s">
        <v>1455</v>
      </c>
      <c r="B289">
        <v>81544</v>
      </c>
      <c r="C289" s="6" t="s">
        <v>1456</v>
      </c>
      <c r="D289" s="6" t="s">
        <v>1457</v>
      </c>
    </row>
    <row r="290" spans="1:4" x14ac:dyDescent="0.2">
      <c r="A290" t="s">
        <v>1458</v>
      </c>
      <c r="B290">
        <v>494143</v>
      </c>
      <c r="C290" s="6" t="s">
        <v>1459</v>
      </c>
      <c r="D290" s="6" t="s">
        <v>1460</v>
      </c>
    </row>
    <row r="291" spans="1:4" x14ac:dyDescent="0.2">
      <c r="A291" t="s">
        <v>1461</v>
      </c>
      <c r="B291">
        <v>6489</v>
      </c>
      <c r="C291" s="6" t="s">
        <v>1462</v>
      </c>
      <c r="D291" s="6" t="s">
        <v>1463</v>
      </c>
    </row>
    <row r="292" spans="1:4" x14ac:dyDescent="0.2">
      <c r="A292" t="s">
        <v>1464</v>
      </c>
      <c r="B292">
        <v>404734</v>
      </c>
      <c r="C292" s="6" t="s">
        <v>1465</v>
      </c>
      <c r="D292" s="6" t="s">
        <v>1466</v>
      </c>
    </row>
    <row r="293" spans="1:4" x14ac:dyDescent="0.2">
      <c r="A293" t="s">
        <v>1467</v>
      </c>
      <c r="B293">
        <v>220965</v>
      </c>
      <c r="C293" s="6" t="s">
        <v>1468</v>
      </c>
      <c r="D293" s="6" t="s">
        <v>1469</v>
      </c>
    </row>
    <row r="294" spans="1:4" x14ac:dyDescent="0.2">
      <c r="A294" t="s">
        <v>1470</v>
      </c>
      <c r="B294">
        <v>23421</v>
      </c>
      <c r="C294" s="6" t="s">
        <v>1471</v>
      </c>
      <c r="D294" s="6" t="s">
        <v>1472</v>
      </c>
    </row>
    <row r="295" spans="1:4" x14ac:dyDescent="0.2">
      <c r="A295" t="s">
        <v>1473</v>
      </c>
      <c r="B295">
        <v>81931</v>
      </c>
      <c r="C295" s="6" t="s">
        <v>1474</v>
      </c>
      <c r="D295" s="6" t="s">
        <v>1475</v>
      </c>
    </row>
    <row r="296" spans="1:4" x14ac:dyDescent="0.2">
      <c r="A296" t="s">
        <v>1476</v>
      </c>
      <c r="B296">
        <v>3759</v>
      </c>
      <c r="C296" s="6" t="s">
        <v>1477</v>
      </c>
      <c r="D296" s="6" t="s">
        <v>1478</v>
      </c>
    </row>
    <row r="297" spans="1:4" x14ac:dyDescent="0.2">
      <c r="A297" t="s">
        <v>1479</v>
      </c>
      <c r="B297">
        <v>343099</v>
      </c>
      <c r="C297" s="6" t="s">
        <v>1480</v>
      </c>
      <c r="D297" s="6" t="s">
        <v>1481</v>
      </c>
    </row>
    <row r="298" spans="1:4" x14ac:dyDescent="0.2">
      <c r="A298" t="s">
        <v>1482</v>
      </c>
      <c r="B298">
        <v>8605</v>
      </c>
      <c r="C298" s="6" t="s">
        <v>1483</v>
      </c>
      <c r="D298" s="6" t="s">
        <v>1484</v>
      </c>
    </row>
    <row r="299" spans="1:4" x14ac:dyDescent="0.2">
      <c r="A299" t="s">
        <v>1485</v>
      </c>
      <c r="B299">
        <v>9935</v>
      </c>
      <c r="C299" s="6" t="s">
        <v>1486</v>
      </c>
      <c r="D299" s="6" t="s">
        <v>1487</v>
      </c>
    </row>
    <row r="300" spans="1:4" x14ac:dyDescent="0.2">
      <c r="A300" t="s">
        <v>1488</v>
      </c>
      <c r="B300">
        <v>8912</v>
      </c>
      <c r="C300" s="6" t="s">
        <v>1489</v>
      </c>
      <c r="D300" s="6" t="s">
        <v>1490</v>
      </c>
    </row>
    <row r="301" spans="1:4" x14ac:dyDescent="0.2">
      <c r="A301" t="s">
        <v>1491</v>
      </c>
      <c r="B301">
        <v>219790</v>
      </c>
      <c r="C301" s="6" t="s">
        <v>1492</v>
      </c>
      <c r="D301" s="6" t="s">
        <v>1493</v>
      </c>
    </row>
    <row r="302" spans="1:4" x14ac:dyDescent="0.2">
      <c r="A302" t="s">
        <v>1494</v>
      </c>
      <c r="B302">
        <v>8847</v>
      </c>
      <c r="C302" s="6" t="s">
        <v>1495</v>
      </c>
      <c r="D302" s="6" t="s">
        <v>1496</v>
      </c>
    </row>
    <row r="303" spans="1:4" x14ac:dyDescent="0.2">
      <c r="A303" t="s">
        <v>1497</v>
      </c>
      <c r="B303">
        <v>375775</v>
      </c>
      <c r="C303" s="6" t="s">
        <v>1498</v>
      </c>
      <c r="D303" s="6" t="s">
        <v>1499</v>
      </c>
    </row>
    <row r="304" spans="1:4" x14ac:dyDescent="0.2">
      <c r="A304" t="s">
        <v>1500</v>
      </c>
      <c r="B304">
        <v>23428</v>
      </c>
      <c r="C304" s="6" t="s">
        <v>1501</v>
      </c>
      <c r="D304" s="6" t="s">
        <v>1502</v>
      </c>
    </row>
    <row r="305" spans="1:4" x14ac:dyDescent="0.2">
      <c r="A305" t="s">
        <v>1503</v>
      </c>
      <c r="B305">
        <v>5334</v>
      </c>
      <c r="C305" s="6" t="s">
        <v>1504</v>
      </c>
      <c r="D305" s="6" t="s">
        <v>1505</v>
      </c>
    </row>
    <row r="306" spans="1:4" x14ac:dyDescent="0.2">
      <c r="A306" t="s">
        <v>1506</v>
      </c>
      <c r="B306">
        <v>57835</v>
      </c>
      <c r="C306" s="6" t="s">
        <v>1507</v>
      </c>
      <c r="D306" s="6" t="s">
        <v>1505</v>
      </c>
    </row>
    <row r="307" spans="1:4" x14ac:dyDescent="0.2">
      <c r="A307" t="s">
        <v>860</v>
      </c>
      <c r="B307">
        <v>8317</v>
      </c>
      <c r="C307" s="6" t="s">
        <v>1508</v>
      </c>
      <c r="D307" s="6" t="s">
        <v>861</v>
      </c>
    </row>
    <row r="308" spans="1:4" x14ac:dyDescent="0.2">
      <c r="A308" t="s">
        <v>1509</v>
      </c>
      <c r="B308">
        <v>57449</v>
      </c>
      <c r="C308" s="6" t="s">
        <v>1510</v>
      </c>
      <c r="D308" s="6" t="s">
        <v>1511</v>
      </c>
    </row>
    <row r="309" spans="1:4" x14ac:dyDescent="0.2">
      <c r="A309" t="s">
        <v>1512</v>
      </c>
      <c r="B309">
        <v>6572</v>
      </c>
      <c r="C309" s="6" t="s">
        <v>1513</v>
      </c>
      <c r="D309" s="6" t="s">
        <v>1514</v>
      </c>
    </row>
    <row r="310" spans="1:4" x14ac:dyDescent="0.2">
      <c r="A310" t="s">
        <v>858</v>
      </c>
      <c r="B310">
        <v>9134</v>
      </c>
      <c r="C310" s="6" t="s">
        <v>1515</v>
      </c>
      <c r="D310" s="6" t="s">
        <v>859</v>
      </c>
    </row>
    <row r="311" spans="1:4" x14ac:dyDescent="0.2">
      <c r="A311" t="s">
        <v>1516</v>
      </c>
      <c r="B311">
        <v>80763</v>
      </c>
      <c r="C311" s="6" t="s">
        <v>1517</v>
      </c>
      <c r="D311" s="6" t="s">
        <v>1518</v>
      </c>
    </row>
    <row r="312" spans="1:4" x14ac:dyDescent="0.2">
      <c r="A312" t="s">
        <v>1519</v>
      </c>
      <c r="B312">
        <v>388796</v>
      </c>
      <c r="C312" s="6" t="s">
        <v>1520</v>
      </c>
      <c r="D312" s="6" t="s">
        <v>1521</v>
      </c>
    </row>
    <row r="313" spans="1:4" x14ac:dyDescent="0.2">
      <c r="A313" t="s">
        <v>1522</v>
      </c>
      <c r="B313">
        <v>55532</v>
      </c>
      <c r="C313" s="6" t="s">
        <v>1523</v>
      </c>
      <c r="D313" s="6" t="s">
        <v>1524</v>
      </c>
    </row>
    <row r="314" spans="1:4" x14ac:dyDescent="0.2">
      <c r="A314" t="s">
        <v>1525</v>
      </c>
      <c r="B314">
        <v>619279</v>
      </c>
      <c r="C314" s="6" t="s">
        <v>1526</v>
      </c>
      <c r="D314" s="6" t="s">
        <v>1527</v>
      </c>
    </row>
    <row r="315" spans="1:4" x14ac:dyDescent="0.2">
      <c r="A315" t="s">
        <v>1528</v>
      </c>
      <c r="B315">
        <v>283643</v>
      </c>
      <c r="C315" s="6" t="s">
        <v>1529</v>
      </c>
      <c r="D315" s="6" t="s">
        <v>1530</v>
      </c>
    </row>
    <row r="316" spans="1:4" x14ac:dyDescent="0.2">
      <c r="A316" t="s">
        <v>1531</v>
      </c>
      <c r="B316">
        <v>55345</v>
      </c>
      <c r="C316" s="6" t="s">
        <v>1532</v>
      </c>
      <c r="D316" s="6" t="s">
        <v>1533</v>
      </c>
    </row>
    <row r="317" spans="1:4" x14ac:dyDescent="0.2">
      <c r="A317" t="s">
        <v>1534</v>
      </c>
      <c r="B317">
        <v>8839</v>
      </c>
      <c r="C317" s="6" t="s">
        <v>1535</v>
      </c>
      <c r="D317" s="6" t="s">
        <v>1536</v>
      </c>
    </row>
    <row r="318" spans="1:4" x14ac:dyDescent="0.2">
      <c r="A318" t="s">
        <v>1537</v>
      </c>
      <c r="B318">
        <v>9783</v>
      </c>
      <c r="C318" s="6" t="s">
        <v>1538</v>
      </c>
      <c r="D318" s="6" t="s">
        <v>1539</v>
      </c>
    </row>
    <row r="319" spans="1:4" x14ac:dyDescent="0.2">
      <c r="A319" t="s">
        <v>1540</v>
      </c>
      <c r="B319">
        <v>83903</v>
      </c>
      <c r="C319" s="6" t="s">
        <v>1541</v>
      </c>
      <c r="D319" s="6" t="s">
        <v>1542</v>
      </c>
    </row>
    <row r="320" spans="1:4" x14ac:dyDescent="0.2">
      <c r="A320" t="s">
        <v>1543</v>
      </c>
      <c r="B320">
        <v>84842</v>
      </c>
      <c r="C320" s="6" t="s">
        <v>1544</v>
      </c>
      <c r="D320" s="6" t="s">
        <v>1545</v>
      </c>
    </row>
    <row r="321" spans="1:4" x14ac:dyDescent="0.2">
      <c r="A321" t="s">
        <v>1546</v>
      </c>
      <c r="B321">
        <v>23043</v>
      </c>
      <c r="C321" s="6" t="s">
        <v>1547</v>
      </c>
      <c r="D321" s="6" t="s">
        <v>1548</v>
      </c>
    </row>
    <row r="322" spans="1:4" x14ac:dyDescent="0.2">
      <c r="A322" t="s">
        <v>1549</v>
      </c>
      <c r="B322">
        <v>2308</v>
      </c>
      <c r="C322" s="6" t="s">
        <v>1550</v>
      </c>
      <c r="D322" s="6" t="s">
        <v>1551</v>
      </c>
    </row>
    <row r="323" spans="1:4" x14ac:dyDescent="0.2">
      <c r="A323" t="s">
        <v>1552</v>
      </c>
      <c r="B323">
        <v>129607</v>
      </c>
      <c r="C323" s="6" t="s">
        <v>1553</v>
      </c>
      <c r="D323" s="6" t="s">
        <v>1554</v>
      </c>
    </row>
    <row r="324" spans="1:4" x14ac:dyDescent="0.2">
      <c r="A324" t="s">
        <v>1555</v>
      </c>
      <c r="B324">
        <v>127435</v>
      </c>
      <c r="C324" s="6" t="s">
        <v>1556</v>
      </c>
      <c r="D324" s="6" t="s">
        <v>1557</v>
      </c>
    </row>
    <row r="325" spans="1:4" x14ac:dyDescent="0.2">
      <c r="A325" t="s">
        <v>804</v>
      </c>
      <c r="B325">
        <v>1763</v>
      </c>
      <c r="C325" s="6" t="s">
        <v>1558</v>
      </c>
      <c r="D325" s="6" t="s">
        <v>805</v>
      </c>
    </row>
    <row r="326" spans="1:4" x14ac:dyDescent="0.2">
      <c r="A326" t="s">
        <v>1559</v>
      </c>
      <c r="B326">
        <v>3575</v>
      </c>
      <c r="C326" s="6" t="s">
        <v>1560</v>
      </c>
      <c r="D326" s="6" t="s">
        <v>1561</v>
      </c>
    </row>
    <row r="327" spans="1:4" x14ac:dyDescent="0.2">
      <c r="A327" t="s">
        <v>1562</v>
      </c>
      <c r="B327">
        <v>375444</v>
      </c>
      <c r="C327" s="6" t="s">
        <v>1563</v>
      </c>
      <c r="D327" s="6" t="s">
        <v>1564</v>
      </c>
    </row>
    <row r="328" spans="1:4" x14ac:dyDescent="0.2">
      <c r="A328" t="s">
        <v>1565</v>
      </c>
      <c r="B328">
        <v>2919</v>
      </c>
      <c r="C328" s="6" t="s">
        <v>1566</v>
      </c>
      <c r="D328" s="6" t="s">
        <v>1567</v>
      </c>
    </row>
    <row r="329" spans="1:4" x14ac:dyDescent="0.2">
      <c r="A329" t="s">
        <v>1568</v>
      </c>
      <c r="B329">
        <v>55890</v>
      </c>
      <c r="C329" s="6" t="s">
        <v>1569</v>
      </c>
      <c r="D329" s="6" t="s">
        <v>1570</v>
      </c>
    </row>
    <row r="330" spans="1:4" x14ac:dyDescent="0.2">
      <c r="A330" t="s">
        <v>1571</v>
      </c>
      <c r="B330">
        <v>4885</v>
      </c>
      <c r="C330" s="6" t="s">
        <v>1572</v>
      </c>
      <c r="D330" s="6" t="s">
        <v>1573</v>
      </c>
    </row>
    <row r="331" spans="1:4" x14ac:dyDescent="0.2">
      <c r="A331" t="s">
        <v>1574</v>
      </c>
      <c r="B331">
        <v>113115</v>
      </c>
      <c r="C331" s="6" t="s">
        <v>1575</v>
      </c>
      <c r="D331" s="6" t="s">
        <v>1576</v>
      </c>
    </row>
    <row r="332" spans="1:4" x14ac:dyDescent="0.2">
      <c r="A332" t="s">
        <v>1577</v>
      </c>
      <c r="B332">
        <v>3488</v>
      </c>
      <c r="C332" s="6" t="s">
        <v>1578</v>
      </c>
      <c r="D332" s="6" t="s">
        <v>1579</v>
      </c>
    </row>
    <row r="333" spans="1:4" x14ac:dyDescent="0.2">
      <c r="A333" t="s">
        <v>1580</v>
      </c>
      <c r="B333">
        <v>27085</v>
      </c>
      <c r="C333" s="6" t="s">
        <v>1581</v>
      </c>
      <c r="D333" s="6" t="s">
        <v>1582</v>
      </c>
    </row>
    <row r="334" spans="1:4" x14ac:dyDescent="0.2">
      <c r="A334" t="s">
        <v>1583</v>
      </c>
      <c r="B334">
        <v>58528</v>
      </c>
      <c r="C334" s="6" t="s">
        <v>1584</v>
      </c>
      <c r="D334" s="6" t="s">
        <v>1585</v>
      </c>
    </row>
    <row r="335" spans="1:4" x14ac:dyDescent="0.2">
      <c r="A335" t="s">
        <v>1586</v>
      </c>
      <c r="B335">
        <v>101928122</v>
      </c>
      <c r="C335" s="6" t="s">
        <v>1587</v>
      </c>
      <c r="D335" s="6" t="s">
        <v>1588</v>
      </c>
    </row>
    <row r="336" spans="1:4" x14ac:dyDescent="0.2">
      <c r="A336" t="s">
        <v>1589</v>
      </c>
      <c r="B336">
        <v>4900</v>
      </c>
      <c r="C336" s="6" t="s">
        <v>1590</v>
      </c>
      <c r="D336" s="6" t="s">
        <v>1591</v>
      </c>
    </row>
    <row r="337" spans="1:4" x14ac:dyDescent="0.2">
      <c r="A337" t="s">
        <v>1592</v>
      </c>
      <c r="B337">
        <v>183</v>
      </c>
      <c r="C337" s="6" t="s">
        <v>1593</v>
      </c>
      <c r="D337" s="6" t="s">
        <v>1594</v>
      </c>
    </row>
    <row r="338" spans="1:4" x14ac:dyDescent="0.2">
      <c r="A338" t="s">
        <v>1595</v>
      </c>
      <c r="B338">
        <v>6422</v>
      </c>
      <c r="C338" s="6" t="s">
        <v>1596</v>
      </c>
      <c r="D338" s="6" t="s">
        <v>1597</v>
      </c>
    </row>
    <row r="339" spans="1:4" x14ac:dyDescent="0.2">
      <c r="A339" t="s">
        <v>1598</v>
      </c>
      <c r="B339">
        <v>56999</v>
      </c>
      <c r="C339" s="6" t="s">
        <v>1599</v>
      </c>
      <c r="D339" s="6" t="s">
        <v>1600</v>
      </c>
    </row>
    <row r="340" spans="1:4" x14ac:dyDescent="0.2">
      <c r="A340" t="s">
        <v>1601</v>
      </c>
      <c r="B340">
        <v>128434</v>
      </c>
      <c r="C340" s="6" t="s">
        <v>1602</v>
      </c>
      <c r="D340" s="6" t="s">
        <v>1603</v>
      </c>
    </row>
    <row r="341" spans="1:4" x14ac:dyDescent="0.2">
      <c r="A341" t="s">
        <v>1604</v>
      </c>
      <c r="B341">
        <v>84057</v>
      </c>
      <c r="C341" s="6" t="s">
        <v>1605</v>
      </c>
      <c r="D341" s="6" t="s">
        <v>1606</v>
      </c>
    </row>
    <row r="342" spans="1:4" x14ac:dyDescent="0.2">
      <c r="A342" t="s">
        <v>1607</v>
      </c>
      <c r="B342">
        <v>286151</v>
      </c>
      <c r="C342" s="6" t="s">
        <v>1608</v>
      </c>
      <c r="D342" s="6" t="s">
        <v>1609</v>
      </c>
    </row>
    <row r="343" spans="1:4" x14ac:dyDescent="0.2">
      <c r="A343" t="s">
        <v>1610</v>
      </c>
      <c r="B343">
        <v>100652736</v>
      </c>
      <c r="C343" s="6" t="s">
        <v>1611</v>
      </c>
      <c r="D343" s="6" t="s">
        <v>1612</v>
      </c>
    </row>
    <row r="344" spans="1:4" x14ac:dyDescent="0.2">
      <c r="A344" t="s">
        <v>1613</v>
      </c>
      <c r="B344">
        <v>10500</v>
      </c>
      <c r="C344" s="6" t="s">
        <v>1614</v>
      </c>
      <c r="D344" s="6" t="s">
        <v>1615</v>
      </c>
    </row>
    <row r="345" spans="1:4" x14ac:dyDescent="0.2">
      <c r="A345" t="s">
        <v>1616</v>
      </c>
      <c r="B345">
        <v>100507303</v>
      </c>
      <c r="C345" s="6" t="s">
        <v>1617</v>
      </c>
      <c r="D345" s="6" t="s">
        <v>1618</v>
      </c>
    </row>
    <row r="346" spans="1:4" x14ac:dyDescent="0.2">
      <c r="A346" t="s">
        <v>1619</v>
      </c>
      <c r="B346">
        <v>10389</v>
      </c>
      <c r="C346" s="6" t="s">
        <v>1620</v>
      </c>
      <c r="D346" s="6" t="s">
        <v>1621</v>
      </c>
    </row>
    <row r="347" spans="1:4" x14ac:dyDescent="0.2">
      <c r="A347" t="s">
        <v>1622</v>
      </c>
      <c r="B347">
        <v>155054</v>
      </c>
      <c r="C347" s="6" t="s">
        <v>1623</v>
      </c>
      <c r="D347" s="6" t="s">
        <v>1624</v>
      </c>
    </row>
    <row r="348" spans="1:4" x14ac:dyDescent="0.2">
      <c r="A348" t="s">
        <v>1625</v>
      </c>
      <c r="B348">
        <v>64753</v>
      </c>
      <c r="C348" s="6" t="s">
        <v>1626</v>
      </c>
      <c r="D348" s="6" t="s">
        <v>1627</v>
      </c>
    </row>
    <row r="349" spans="1:4" x14ac:dyDescent="0.2">
      <c r="A349" t="s">
        <v>1628</v>
      </c>
      <c r="B349">
        <v>815</v>
      </c>
      <c r="C349" s="6" t="s">
        <v>1629</v>
      </c>
      <c r="D349" s="6" t="s">
        <v>1630</v>
      </c>
    </row>
    <row r="350" spans="1:4" x14ac:dyDescent="0.2">
      <c r="A350" t="s">
        <v>1631</v>
      </c>
      <c r="B350">
        <v>4005</v>
      </c>
      <c r="C350" s="6" t="s">
        <v>1632</v>
      </c>
      <c r="D350" s="6" t="s">
        <v>1633</v>
      </c>
    </row>
    <row r="351" spans="1:4" x14ac:dyDescent="0.2">
      <c r="A351" t="s">
        <v>1634</v>
      </c>
      <c r="B351">
        <v>64506</v>
      </c>
      <c r="C351" s="6" t="s">
        <v>1635</v>
      </c>
      <c r="D351" s="6" t="s">
        <v>1636</v>
      </c>
    </row>
    <row r="352" spans="1:4" x14ac:dyDescent="0.2">
      <c r="A352" t="s">
        <v>1637</v>
      </c>
      <c r="B352">
        <v>579</v>
      </c>
      <c r="C352" s="6" t="s">
        <v>1638</v>
      </c>
      <c r="D352" s="6" t="s">
        <v>1639</v>
      </c>
    </row>
    <row r="353" spans="1:4" x14ac:dyDescent="0.2">
      <c r="A353" t="s">
        <v>1640</v>
      </c>
      <c r="B353">
        <v>101928399</v>
      </c>
      <c r="C353" s="6" t="s">
        <v>1641</v>
      </c>
      <c r="D353" s="6" t="s">
        <v>1642</v>
      </c>
    </row>
    <row r="354" spans="1:4" x14ac:dyDescent="0.2">
      <c r="A354" t="s">
        <v>1643</v>
      </c>
      <c r="B354">
        <v>146760</v>
      </c>
      <c r="C354" s="6" t="s">
        <v>1644</v>
      </c>
      <c r="D354" s="6" t="s">
        <v>1645</v>
      </c>
    </row>
    <row r="355" spans="1:4" x14ac:dyDescent="0.2">
      <c r="A355" t="s">
        <v>1646</v>
      </c>
      <c r="B355">
        <v>100506674</v>
      </c>
      <c r="C355" s="6" t="s">
        <v>1647</v>
      </c>
      <c r="D355" s="6" t="s">
        <v>1648</v>
      </c>
    </row>
    <row r="356" spans="1:4" x14ac:dyDescent="0.2">
      <c r="A356" t="s">
        <v>1649</v>
      </c>
      <c r="B356">
        <v>134285</v>
      </c>
      <c r="C356" s="6" t="s">
        <v>1650</v>
      </c>
      <c r="D356" s="6" t="s">
        <v>1651</v>
      </c>
    </row>
    <row r="357" spans="1:4" x14ac:dyDescent="0.2">
      <c r="A357" t="s">
        <v>1652</v>
      </c>
      <c r="B357">
        <v>5794</v>
      </c>
      <c r="C357" s="6" t="s">
        <v>1653</v>
      </c>
      <c r="D357" s="6" t="s">
        <v>1654</v>
      </c>
    </row>
    <row r="358" spans="1:4" x14ac:dyDescent="0.2">
      <c r="A358" t="s">
        <v>807</v>
      </c>
      <c r="B358">
        <v>5427</v>
      </c>
      <c r="C358" s="6" t="s">
        <v>1655</v>
      </c>
      <c r="D358" s="6" t="s">
        <v>808</v>
      </c>
    </row>
    <row r="359" spans="1:4" x14ac:dyDescent="0.2">
      <c r="A359" t="s">
        <v>1656</v>
      </c>
      <c r="B359">
        <v>80071</v>
      </c>
      <c r="C359" s="6" t="s">
        <v>1657</v>
      </c>
      <c r="D359" s="6" t="s">
        <v>1658</v>
      </c>
    </row>
    <row r="360" spans="1:4" x14ac:dyDescent="0.2">
      <c r="A360" t="s">
        <v>1659</v>
      </c>
      <c r="B360">
        <v>167681</v>
      </c>
      <c r="C360" s="6" t="s">
        <v>1660</v>
      </c>
      <c r="D360" s="6" t="s">
        <v>1661</v>
      </c>
    </row>
    <row r="361" spans="1:4" x14ac:dyDescent="0.2">
      <c r="A361" t="s">
        <v>1662</v>
      </c>
      <c r="B361">
        <v>338809</v>
      </c>
      <c r="C361" s="6" t="s">
        <v>1663</v>
      </c>
      <c r="D361" s="6" t="s">
        <v>1664</v>
      </c>
    </row>
    <row r="362" spans="1:4" x14ac:dyDescent="0.2">
      <c r="A362" t="s">
        <v>1665</v>
      </c>
      <c r="B362">
        <v>347240</v>
      </c>
      <c r="C362" s="6" t="s">
        <v>1666</v>
      </c>
      <c r="D362" s="6" t="s">
        <v>1667</v>
      </c>
    </row>
    <row r="363" spans="1:4" x14ac:dyDescent="0.2">
      <c r="A363" t="s">
        <v>1668</v>
      </c>
      <c r="B363">
        <v>54492</v>
      </c>
      <c r="C363" s="6" t="s">
        <v>1669</v>
      </c>
      <c r="D363" s="6" t="s">
        <v>1670</v>
      </c>
    </row>
    <row r="364" spans="1:4" x14ac:dyDescent="0.2">
      <c r="A364" t="s">
        <v>1671</v>
      </c>
      <c r="B364">
        <v>79000</v>
      </c>
      <c r="C364" s="6" t="s">
        <v>1672</v>
      </c>
      <c r="D364" s="6" t="s">
        <v>1673</v>
      </c>
    </row>
    <row r="365" spans="1:4" x14ac:dyDescent="0.2">
      <c r="A365" t="s">
        <v>1674</v>
      </c>
      <c r="B365">
        <v>23213</v>
      </c>
      <c r="C365" s="6" t="s">
        <v>1675</v>
      </c>
      <c r="D365" s="6" t="s">
        <v>1676</v>
      </c>
    </row>
    <row r="366" spans="1:4" x14ac:dyDescent="0.2">
      <c r="A366" t="s">
        <v>1677</v>
      </c>
      <c r="B366">
        <v>84920</v>
      </c>
      <c r="C366" s="6" t="s">
        <v>1678</v>
      </c>
      <c r="D366" s="6" t="s">
        <v>1676</v>
      </c>
    </row>
    <row r="367" spans="1:4" x14ac:dyDescent="0.2">
      <c r="A367" t="s">
        <v>1679</v>
      </c>
      <c r="B367">
        <v>1949</v>
      </c>
      <c r="C367" s="6" t="s">
        <v>1680</v>
      </c>
      <c r="D367" s="6" t="s">
        <v>1681</v>
      </c>
    </row>
    <row r="368" spans="1:4" x14ac:dyDescent="0.2">
      <c r="A368" t="s">
        <v>1682</v>
      </c>
      <c r="B368">
        <v>94120</v>
      </c>
      <c r="C368" s="6" t="s">
        <v>1683</v>
      </c>
      <c r="D368" s="6" t="s">
        <v>1684</v>
      </c>
    </row>
    <row r="369" spans="1:4" x14ac:dyDescent="0.2">
      <c r="A369" t="s">
        <v>1685</v>
      </c>
      <c r="B369">
        <v>283596</v>
      </c>
      <c r="C369" s="6" t="s">
        <v>1686</v>
      </c>
      <c r="D369" s="6" t="s">
        <v>1684</v>
      </c>
    </row>
    <row r="370" spans="1:4" x14ac:dyDescent="0.2">
      <c r="A370" t="s">
        <v>1687</v>
      </c>
      <c r="B370">
        <v>64785</v>
      </c>
      <c r="C370" s="6" t="s">
        <v>1688</v>
      </c>
      <c r="D370" s="6" t="s">
        <v>1689</v>
      </c>
    </row>
    <row r="371" spans="1:4" x14ac:dyDescent="0.2">
      <c r="A371" t="s">
        <v>1690</v>
      </c>
      <c r="B371">
        <v>389610</v>
      </c>
      <c r="C371" s="6" t="s">
        <v>1691</v>
      </c>
      <c r="D371" s="6" t="s">
        <v>1692</v>
      </c>
    </row>
    <row r="372" spans="1:4" x14ac:dyDescent="0.2">
      <c r="A372" t="s">
        <v>1693</v>
      </c>
      <c r="B372">
        <v>5055</v>
      </c>
      <c r="C372" s="6" t="s">
        <v>1694</v>
      </c>
      <c r="D372" s="6" t="s">
        <v>1695</v>
      </c>
    </row>
    <row r="373" spans="1:4" x14ac:dyDescent="0.2">
      <c r="A373" t="s">
        <v>1696</v>
      </c>
      <c r="B373">
        <v>57731</v>
      </c>
      <c r="C373" s="6" t="s">
        <v>1697</v>
      </c>
      <c r="D373" s="6" t="s">
        <v>1698</v>
      </c>
    </row>
    <row r="374" spans="1:4" x14ac:dyDescent="0.2">
      <c r="A374" t="s">
        <v>1699</v>
      </c>
      <c r="B374">
        <v>1628</v>
      </c>
      <c r="C374" s="6" t="s">
        <v>1700</v>
      </c>
      <c r="D374" s="6" t="s">
        <v>1701</v>
      </c>
    </row>
    <row r="375" spans="1:4" x14ac:dyDescent="0.2">
      <c r="A375" t="s">
        <v>928</v>
      </c>
      <c r="B375">
        <v>2596</v>
      </c>
      <c r="C375" s="6" t="s">
        <v>1702</v>
      </c>
      <c r="D375" s="6" t="s">
        <v>1703</v>
      </c>
    </row>
    <row r="376" spans="1:4" x14ac:dyDescent="0.2">
      <c r="A376" t="s">
        <v>828</v>
      </c>
      <c r="B376">
        <v>2187</v>
      </c>
      <c r="C376" s="6" t="s">
        <v>1704</v>
      </c>
      <c r="D376" s="6" t="s">
        <v>829</v>
      </c>
    </row>
    <row r="377" spans="1:4" x14ac:dyDescent="0.2">
      <c r="A377" t="s">
        <v>1705</v>
      </c>
      <c r="B377">
        <v>171586</v>
      </c>
      <c r="C377" s="6" t="s">
        <v>1706</v>
      </c>
      <c r="D377" s="6" t="s">
        <v>1707</v>
      </c>
    </row>
    <row r="378" spans="1:4" x14ac:dyDescent="0.2">
      <c r="A378" t="s">
        <v>832</v>
      </c>
      <c r="B378">
        <v>10912</v>
      </c>
      <c r="C378" s="6" t="s">
        <v>1708</v>
      </c>
      <c r="D378" s="6" t="s">
        <v>833</v>
      </c>
    </row>
    <row r="379" spans="1:4" x14ac:dyDescent="0.2">
      <c r="A379" t="s">
        <v>1709</v>
      </c>
      <c r="B379">
        <v>100506377</v>
      </c>
      <c r="C379" s="6" t="s">
        <v>1710</v>
      </c>
      <c r="D379" s="6" t="s">
        <v>833</v>
      </c>
    </row>
    <row r="380" spans="1:4" x14ac:dyDescent="0.2">
      <c r="A380" t="s">
        <v>814</v>
      </c>
      <c r="B380">
        <v>5557</v>
      </c>
      <c r="C380" s="6" t="s">
        <v>1711</v>
      </c>
      <c r="D380" s="6" t="s">
        <v>815</v>
      </c>
    </row>
    <row r="381" spans="1:4" x14ac:dyDescent="0.2">
      <c r="A381" t="s">
        <v>1712</v>
      </c>
      <c r="B381">
        <v>26232</v>
      </c>
      <c r="C381" s="6" t="s">
        <v>1713</v>
      </c>
      <c r="D381" s="6" t="s">
        <v>815</v>
      </c>
    </row>
    <row r="382" spans="1:4" x14ac:dyDescent="0.2">
      <c r="A382" t="s">
        <v>1714</v>
      </c>
      <c r="B382">
        <v>165055</v>
      </c>
      <c r="C382" s="6" t="s">
        <v>1715</v>
      </c>
      <c r="D382" s="6" t="s">
        <v>1716</v>
      </c>
    </row>
    <row r="383" spans="1:4" x14ac:dyDescent="0.2">
      <c r="A383" t="s">
        <v>1717</v>
      </c>
      <c r="B383">
        <v>727</v>
      </c>
      <c r="C383" s="6" t="s">
        <v>1718</v>
      </c>
      <c r="D383" s="6" t="s">
        <v>1719</v>
      </c>
    </row>
    <row r="384" spans="1:4" x14ac:dyDescent="0.2">
      <c r="A384" t="s">
        <v>1720</v>
      </c>
      <c r="B384">
        <v>11240</v>
      </c>
      <c r="C384" s="6" t="s">
        <v>1721</v>
      </c>
      <c r="D384" s="6" t="s">
        <v>1722</v>
      </c>
    </row>
    <row r="385" spans="1:4" x14ac:dyDescent="0.2">
      <c r="A385" t="s">
        <v>1723</v>
      </c>
      <c r="B385">
        <v>8651</v>
      </c>
      <c r="C385" s="6" t="s">
        <v>1724</v>
      </c>
      <c r="D385" s="6" t="s">
        <v>1725</v>
      </c>
    </row>
    <row r="386" spans="1:4" x14ac:dyDescent="0.2">
      <c r="A386" t="s">
        <v>1726</v>
      </c>
      <c r="B386">
        <v>26872</v>
      </c>
      <c r="C386" s="6" t="s">
        <v>1727</v>
      </c>
      <c r="D386" s="6" t="s">
        <v>1728</v>
      </c>
    </row>
    <row r="387" spans="1:4" x14ac:dyDescent="0.2">
      <c r="A387" t="s">
        <v>1729</v>
      </c>
      <c r="B387">
        <v>284040</v>
      </c>
      <c r="C387" s="6" t="s">
        <v>1730</v>
      </c>
      <c r="D387" s="6" t="s">
        <v>1731</v>
      </c>
    </row>
    <row r="388" spans="1:4" x14ac:dyDescent="0.2">
      <c r="A388" t="s">
        <v>1732</v>
      </c>
      <c r="B388">
        <v>23178</v>
      </c>
      <c r="C388" s="6" t="s">
        <v>1733</v>
      </c>
      <c r="D388" s="6" t="s">
        <v>1734</v>
      </c>
    </row>
    <row r="389" spans="1:4" x14ac:dyDescent="0.2">
      <c r="A389" t="s">
        <v>1735</v>
      </c>
      <c r="B389">
        <v>4239</v>
      </c>
      <c r="C389" s="6" t="s">
        <v>1736</v>
      </c>
      <c r="D389" s="6" t="s">
        <v>1737</v>
      </c>
    </row>
    <row r="390" spans="1:4" x14ac:dyDescent="0.2">
      <c r="A390" t="s">
        <v>1738</v>
      </c>
      <c r="B390">
        <v>112609</v>
      </c>
      <c r="C390" s="6" t="s">
        <v>1739</v>
      </c>
      <c r="D390" s="6" t="s">
        <v>1740</v>
      </c>
    </row>
    <row r="391" spans="1:4" x14ac:dyDescent="0.2">
      <c r="A391" t="s">
        <v>830</v>
      </c>
      <c r="B391">
        <v>116028</v>
      </c>
      <c r="C391" s="6" t="s">
        <v>1741</v>
      </c>
      <c r="D391" s="6" t="s">
        <v>831</v>
      </c>
    </row>
    <row r="392" spans="1:4" x14ac:dyDescent="0.2">
      <c r="A392" t="s">
        <v>1742</v>
      </c>
      <c r="B392">
        <v>348487</v>
      </c>
      <c r="C392" s="6" t="s">
        <v>1743</v>
      </c>
      <c r="D392" s="6" t="s">
        <v>1744</v>
      </c>
    </row>
    <row r="393" spans="1:4" x14ac:dyDescent="0.2">
      <c r="A393" t="s">
        <v>1745</v>
      </c>
      <c r="B393">
        <v>414149</v>
      </c>
      <c r="C393" s="6" t="s">
        <v>1746</v>
      </c>
      <c r="D393" s="6" t="s">
        <v>1747</v>
      </c>
    </row>
    <row r="394" spans="1:4" x14ac:dyDescent="0.2">
      <c r="A394" t="s">
        <v>1748</v>
      </c>
      <c r="B394">
        <v>728833</v>
      </c>
      <c r="C394" s="6" t="s">
        <v>1749</v>
      </c>
      <c r="D394" s="6" t="s">
        <v>1750</v>
      </c>
    </row>
    <row r="395" spans="1:4" x14ac:dyDescent="0.2">
      <c r="A395" t="s">
        <v>1751</v>
      </c>
      <c r="B395">
        <v>10267</v>
      </c>
      <c r="C395" s="6" t="s">
        <v>1752</v>
      </c>
      <c r="D395" s="6" t="s">
        <v>1753</v>
      </c>
    </row>
    <row r="396" spans="1:4" x14ac:dyDescent="0.2">
      <c r="A396" t="s">
        <v>1754</v>
      </c>
      <c r="B396">
        <v>79733</v>
      </c>
      <c r="C396" s="6" t="s">
        <v>1755</v>
      </c>
      <c r="D396" s="6" t="s">
        <v>1756</v>
      </c>
    </row>
    <row r="397" spans="1:4" x14ac:dyDescent="0.2">
      <c r="A397" t="s">
        <v>1757</v>
      </c>
      <c r="B397">
        <v>80119</v>
      </c>
      <c r="C397" s="6" t="s">
        <v>1758</v>
      </c>
      <c r="D397" s="6" t="s">
        <v>1759</v>
      </c>
    </row>
    <row r="398" spans="1:4" x14ac:dyDescent="0.2">
      <c r="A398" t="s">
        <v>1760</v>
      </c>
      <c r="B398">
        <v>6414</v>
      </c>
      <c r="C398" s="6" t="s">
        <v>1761</v>
      </c>
      <c r="D398" s="6" t="s">
        <v>1762</v>
      </c>
    </row>
    <row r="399" spans="1:4" x14ac:dyDescent="0.2">
      <c r="A399" t="s">
        <v>1763</v>
      </c>
      <c r="B399">
        <v>10411</v>
      </c>
      <c r="C399" s="6" t="s">
        <v>1764</v>
      </c>
      <c r="D399" s="6" t="s">
        <v>1765</v>
      </c>
    </row>
    <row r="400" spans="1:4" x14ac:dyDescent="0.2">
      <c r="A400" t="s">
        <v>1766</v>
      </c>
      <c r="B400">
        <v>58529</v>
      </c>
      <c r="C400" s="6" t="s">
        <v>1767</v>
      </c>
      <c r="D400" s="6" t="s">
        <v>1768</v>
      </c>
    </row>
    <row r="401" spans="1:4" x14ac:dyDescent="0.2">
      <c r="A401" t="s">
        <v>1769</v>
      </c>
      <c r="B401">
        <v>9185</v>
      </c>
      <c r="C401" s="6" t="s">
        <v>1770</v>
      </c>
      <c r="D401" s="6" t="s">
        <v>1771</v>
      </c>
    </row>
    <row r="402" spans="1:4" x14ac:dyDescent="0.2">
      <c r="A402" t="s">
        <v>1772</v>
      </c>
      <c r="B402">
        <v>23604</v>
      </c>
      <c r="C402" s="6" t="s">
        <v>1773</v>
      </c>
      <c r="D402" s="6" t="s">
        <v>1774</v>
      </c>
    </row>
    <row r="403" spans="1:4" x14ac:dyDescent="0.2">
      <c r="A403" t="s">
        <v>1775</v>
      </c>
      <c r="B403">
        <v>126549</v>
      </c>
      <c r="C403" s="6" t="s">
        <v>1776</v>
      </c>
      <c r="D403" s="6" t="s">
        <v>1777</v>
      </c>
    </row>
    <row r="404" spans="1:4" x14ac:dyDescent="0.2">
      <c r="A404" t="s">
        <v>1778</v>
      </c>
      <c r="B404">
        <v>10501</v>
      </c>
      <c r="C404" s="6" t="s">
        <v>1779</v>
      </c>
      <c r="D404" s="6" t="s">
        <v>1780</v>
      </c>
    </row>
    <row r="405" spans="1:4" x14ac:dyDescent="0.2">
      <c r="A405" t="s">
        <v>1781</v>
      </c>
      <c r="B405">
        <v>79955</v>
      </c>
      <c r="C405" s="6" t="s">
        <v>1782</v>
      </c>
      <c r="D405" s="6" t="s">
        <v>1783</v>
      </c>
    </row>
    <row r="406" spans="1:4" x14ac:dyDescent="0.2">
      <c r="A406" t="s">
        <v>1784</v>
      </c>
      <c r="B406">
        <v>57615</v>
      </c>
      <c r="C406" s="6" t="s">
        <v>1785</v>
      </c>
      <c r="D406" s="6" t="s">
        <v>1786</v>
      </c>
    </row>
    <row r="407" spans="1:4" x14ac:dyDescent="0.2">
      <c r="A407" t="s">
        <v>1787</v>
      </c>
      <c r="B407">
        <v>57116</v>
      </c>
      <c r="C407" s="6" t="s">
        <v>1788</v>
      </c>
      <c r="D407" s="6" t="s">
        <v>1789</v>
      </c>
    </row>
    <row r="408" spans="1:4" x14ac:dyDescent="0.2">
      <c r="A408" t="s">
        <v>1790</v>
      </c>
      <c r="B408">
        <v>83593</v>
      </c>
      <c r="C408" s="6" t="s">
        <v>1791</v>
      </c>
      <c r="D408" s="6" t="s">
        <v>1792</v>
      </c>
    </row>
    <row r="409" spans="1:4" x14ac:dyDescent="0.2">
      <c r="A409" t="s">
        <v>1793</v>
      </c>
      <c r="B409">
        <v>114783</v>
      </c>
      <c r="C409" s="6" t="s">
        <v>1794</v>
      </c>
      <c r="D409" s="6" t="s">
        <v>1795</v>
      </c>
    </row>
    <row r="410" spans="1:4" x14ac:dyDescent="0.2">
      <c r="A410" t="s">
        <v>1796</v>
      </c>
      <c r="B410">
        <v>51338</v>
      </c>
      <c r="C410" s="6" t="s">
        <v>1797</v>
      </c>
      <c r="D410" s="6" t="s">
        <v>1798</v>
      </c>
    </row>
    <row r="411" spans="1:4" x14ac:dyDescent="0.2">
      <c r="A411" t="s">
        <v>1799</v>
      </c>
      <c r="B411">
        <v>56104</v>
      </c>
      <c r="C411" s="6" t="s">
        <v>1800</v>
      </c>
      <c r="D411" s="6" t="s">
        <v>1801</v>
      </c>
    </row>
    <row r="412" spans="1:4" x14ac:dyDescent="0.2">
      <c r="A412" t="s">
        <v>1802</v>
      </c>
      <c r="B412">
        <v>203430</v>
      </c>
      <c r="C412" s="6" t="s">
        <v>1803</v>
      </c>
      <c r="D412" s="6" t="s">
        <v>1804</v>
      </c>
    </row>
    <row r="413" spans="1:4" x14ac:dyDescent="0.2">
      <c r="A413" t="s">
        <v>1805</v>
      </c>
      <c r="B413">
        <v>93986</v>
      </c>
      <c r="C413" s="6" t="s">
        <v>1806</v>
      </c>
      <c r="D413" s="6" t="s">
        <v>1807</v>
      </c>
    </row>
    <row r="414" spans="1:4" x14ac:dyDescent="0.2">
      <c r="A414" t="s">
        <v>1808</v>
      </c>
      <c r="B414">
        <v>653567</v>
      </c>
      <c r="C414" s="6" t="s">
        <v>1809</v>
      </c>
      <c r="D414" s="6" t="s">
        <v>1810</v>
      </c>
    </row>
    <row r="415" spans="1:4" x14ac:dyDescent="0.2">
      <c r="A415" t="s">
        <v>1811</v>
      </c>
      <c r="B415">
        <v>151473</v>
      </c>
      <c r="C415" s="6" t="s">
        <v>1812</v>
      </c>
      <c r="D415" s="6" t="s">
        <v>1813</v>
      </c>
    </row>
    <row r="416" spans="1:4" x14ac:dyDescent="0.2">
      <c r="A416" t="s">
        <v>1814</v>
      </c>
      <c r="B416">
        <v>2306</v>
      </c>
      <c r="C416" s="6" t="s">
        <v>1815</v>
      </c>
      <c r="D416" s="6" t="s">
        <v>1816</v>
      </c>
    </row>
    <row r="417" spans="1:4" x14ac:dyDescent="0.2">
      <c r="A417" t="s">
        <v>1817</v>
      </c>
      <c r="B417">
        <v>100128191</v>
      </c>
      <c r="C417" s="6" t="s">
        <v>1818</v>
      </c>
      <c r="D417" s="6" t="s">
        <v>1819</v>
      </c>
    </row>
    <row r="418" spans="1:4" x14ac:dyDescent="0.2">
      <c r="A418" t="s">
        <v>1820</v>
      </c>
      <c r="B418">
        <v>196500</v>
      </c>
      <c r="C418" s="6" t="s">
        <v>1821</v>
      </c>
      <c r="D418" s="6" t="s">
        <v>1822</v>
      </c>
    </row>
    <row r="419" spans="1:4" x14ac:dyDescent="0.2">
      <c r="A419" t="s">
        <v>1823</v>
      </c>
      <c r="B419">
        <v>3695</v>
      </c>
      <c r="C419" s="6" t="s">
        <v>1824</v>
      </c>
      <c r="D419" s="6" t="s">
        <v>1825</v>
      </c>
    </row>
    <row r="420" spans="1:4" x14ac:dyDescent="0.2">
      <c r="A420" t="s">
        <v>1826</v>
      </c>
      <c r="B420">
        <v>4648</v>
      </c>
      <c r="C420" s="6" t="s">
        <v>1827</v>
      </c>
      <c r="D420" s="6" t="s">
        <v>1825</v>
      </c>
    </row>
    <row r="421" spans="1:4" x14ac:dyDescent="0.2">
      <c r="A421" t="s">
        <v>1828</v>
      </c>
      <c r="B421">
        <v>163933</v>
      </c>
      <c r="C421" s="6" t="s">
        <v>1829</v>
      </c>
      <c r="D421" s="6" t="s">
        <v>1830</v>
      </c>
    </row>
    <row r="422" spans="1:4" x14ac:dyDescent="0.2">
      <c r="A422" t="s">
        <v>1831</v>
      </c>
      <c r="B422">
        <v>9635</v>
      </c>
      <c r="C422" s="6" t="s">
        <v>1832</v>
      </c>
      <c r="D422" s="6" t="s">
        <v>1833</v>
      </c>
    </row>
    <row r="423" spans="1:4" x14ac:dyDescent="0.2">
      <c r="A423" t="s">
        <v>1834</v>
      </c>
      <c r="B423">
        <v>196051</v>
      </c>
      <c r="C423" s="6" t="s">
        <v>1835</v>
      </c>
      <c r="D423" s="6" t="s">
        <v>1836</v>
      </c>
    </row>
    <row r="424" spans="1:4" x14ac:dyDescent="0.2">
      <c r="A424" t="s">
        <v>1837</v>
      </c>
      <c r="B424">
        <v>554282</v>
      </c>
      <c r="C424" s="6" t="s">
        <v>1838</v>
      </c>
      <c r="D424" s="6" t="s">
        <v>1839</v>
      </c>
    </row>
    <row r="425" spans="1:4" x14ac:dyDescent="0.2">
      <c r="A425" t="s">
        <v>1840</v>
      </c>
      <c r="B425">
        <v>64798</v>
      </c>
      <c r="C425" s="6" t="s">
        <v>1841</v>
      </c>
      <c r="D425" s="6" t="s">
        <v>1842</v>
      </c>
    </row>
    <row r="426" spans="1:4" x14ac:dyDescent="0.2">
      <c r="A426" t="s">
        <v>1843</v>
      </c>
      <c r="B426">
        <v>51761</v>
      </c>
      <c r="C426" s="6" t="s">
        <v>1844</v>
      </c>
      <c r="D426" s="6" t="s">
        <v>1845</v>
      </c>
    </row>
    <row r="427" spans="1:4" x14ac:dyDescent="0.2">
      <c r="A427" t="s">
        <v>1846</v>
      </c>
      <c r="B427">
        <v>10715</v>
      </c>
      <c r="C427" s="6" t="s">
        <v>1847</v>
      </c>
      <c r="D427" s="6" t="s">
        <v>1848</v>
      </c>
    </row>
    <row r="428" spans="1:4" x14ac:dyDescent="0.2">
      <c r="A428" t="s">
        <v>1849</v>
      </c>
      <c r="B428">
        <v>9249</v>
      </c>
      <c r="C428" s="6" t="s">
        <v>1850</v>
      </c>
      <c r="D428" s="6" t="s">
        <v>1851</v>
      </c>
    </row>
    <row r="429" spans="1:4" x14ac:dyDescent="0.2">
      <c r="A429" t="s">
        <v>1852</v>
      </c>
      <c r="B429">
        <v>6374</v>
      </c>
      <c r="C429" s="6" t="s">
        <v>1853</v>
      </c>
      <c r="D429" s="6" t="s">
        <v>1854</v>
      </c>
    </row>
    <row r="430" spans="1:4" x14ac:dyDescent="0.2">
      <c r="A430" t="s">
        <v>1855</v>
      </c>
      <c r="B430">
        <v>84803</v>
      </c>
      <c r="C430" s="6" t="s">
        <v>1856</v>
      </c>
      <c r="D430" s="6" t="s">
        <v>1857</v>
      </c>
    </row>
    <row r="431" spans="1:4" x14ac:dyDescent="0.2">
      <c r="A431" t="s">
        <v>1858</v>
      </c>
      <c r="B431">
        <v>55335</v>
      </c>
      <c r="C431" s="6" t="s">
        <v>1859</v>
      </c>
      <c r="D431" s="6" t="s">
        <v>1860</v>
      </c>
    </row>
    <row r="432" spans="1:4" x14ac:dyDescent="0.2">
      <c r="A432" t="s">
        <v>1861</v>
      </c>
      <c r="B432">
        <v>9481</v>
      </c>
      <c r="C432" s="6" t="s">
        <v>1862</v>
      </c>
      <c r="D432" s="6" t="s">
        <v>1863</v>
      </c>
    </row>
    <row r="433" spans="1:4" x14ac:dyDescent="0.2">
      <c r="A433" t="s">
        <v>1864</v>
      </c>
      <c r="B433">
        <v>7643</v>
      </c>
      <c r="C433" s="6" t="s">
        <v>1865</v>
      </c>
      <c r="D433" s="6" t="s">
        <v>1866</v>
      </c>
    </row>
    <row r="434" spans="1:4" x14ac:dyDescent="0.2">
      <c r="A434" t="s">
        <v>1867</v>
      </c>
      <c r="B434">
        <v>340348</v>
      </c>
      <c r="C434" s="6" t="s">
        <v>1868</v>
      </c>
      <c r="D434" s="6" t="s">
        <v>1869</v>
      </c>
    </row>
    <row r="435" spans="1:4" x14ac:dyDescent="0.2">
      <c r="A435" t="s">
        <v>1870</v>
      </c>
      <c r="B435">
        <v>57053</v>
      </c>
      <c r="C435" s="6" t="s">
        <v>1871</v>
      </c>
      <c r="D435" s="6" t="s">
        <v>1872</v>
      </c>
    </row>
    <row r="436" spans="1:4" x14ac:dyDescent="0.2">
      <c r="A436" t="s">
        <v>1873</v>
      </c>
      <c r="B436">
        <v>161725</v>
      </c>
      <c r="C436" s="6" t="s">
        <v>1874</v>
      </c>
      <c r="D436" s="6" t="s">
        <v>1875</v>
      </c>
    </row>
    <row r="437" spans="1:4" x14ac:dyDescent="0.2">
      <c r="A437" t="s">
        <v>1876</v>
      </c>
      <c r="B437">
        <v>2921</v>
      </c>
      <c r="C437" s="6" t="s">
        <v>1877</v>
      </c>
      <c r="D437" s="6" t="s">
        <v>1878</v>
      </c>
    </row>
    <row r="438" spans="1:4" x14ac:dyDescent="0.2">
      <c r="A438" t="s">
        <v>1879</v>
      </c>
      <c r="B438">
        <v>219833</v>
      </c>
      <c r="C438" s="6" t="s">
        <v>1880</v>
      </c>
      <c r="D438" s="6" t="s">
        <v>1881</v>
      </c>
    </row>
    <row r="439" spans="1:4" x14ac:dyDescent="0.2">
      <c r="A439" t="s">
        <v>1882</v>
      </c>
      <c r="B439">
        <v>5540</v>
      </c>
      <c r="C439" s="6" t="s">
        <v>1883</v>
      </c>
      <c r="D439" s="6" t="s">
        <v>1884</v>
      </c>
    </row>
    <row r="440" spans="1:4" x14ac:dyDescent="0.2">
      <c r="A440" t="s">
        <v>1885</v>
      </c>
      <c r="B440">
        <v>1951</v>
      </c>
      <c r="C440" s="6" t="s">
        <v>1886</v>
      </c>
      <c r="D440" s="6" t="s">
        <v>1887</v>
      </c>
    </row>
    <row r="441" spans="1:4" x14ac:dyDescent="0.2">
      <c r="A441" t="s">
        <v>1888</v>
      </c>
      <c r="B441">
        <v>11341</v>
      </c>
      <c r="C441" s="6" t="s">
        <v>1889</v>
      </c>
      <c r="D441" s="6" t="s">
        <v>1890</v>
      </c>
    </row>
    <row r="442" spans="1:4" x14ac:dyDescent="0.2">
      <c r="A442" t="s">
        <v>1891</v>
      </c>
      <c r="B442">
        <v>137835</v>
      </c>
      <c r="C442" s="6" t="s">
        <v>1892</v>
      </c>
      <c r="D442" s="6" t="s">
        <v>1893</v>
      </c>
    </row>
    <row r="443" spans="1:4" x14ac:dyDescent="0.2">
      <c r="A443" t="s">
        <v>1894</v>
      </c>
      <c r="B443">
        <v>167838</v>
      </c>
      <c r="C443" s="6" t="s">
        <v>1895</v>
      </c>
      <c r="D443" s="6" t="s">
        <v>1896</v>
      </c>
    </row>
    <row r="444" spans="1:4" x14ac:dyDescent="0.2">
      <c r="A444" t="s">
        <v>1897</v>
      </c>
      <c r="B444">
        <v>190</v>
      </c>
      <c r="C444" s="6" t="s">
        <v>1898</v>
      </c>
      <c r="D444" s="6" t="s">
        <v>1899</v>
      </c>
    </row>
    <row r="445" spans="1:4" x14ac:dyDescent="0.2">
      <c r="A445" t="s">
        <v>1900</v>
      </c>
      <c r="B445">
        <v>5787</v>
      </c>
      <c r="C445" s="6" t="s">
        <v>1901</v>
      </c>
      <c r="D445" s="6" t="s">
        <v>1902</v>
      </c>
    </row>
    <row r="446" spans="1:4" x14ac:dyDescent="0.2">
      <c r="A446" t="s">
        <v>1903</v>
      </c>
      <c r="B446">
        <v>100128239</v>
      </c>
      <c r="C446" s="6" t="s">
        <v>1904</v>
      </c>
      <c r="D446" s="6" t="s">
        <v>1905</v>
      </c>
    </row>
    <row r="447" spans="1:4" x14ac:dyDescent="0.2">
      <c r="A447" t="s">
        <v>1906</v>
      </c>
      <c r="B447">
        <v>80731</v>
      </c>
      <c r="C447" s="6" t="s">
        <v>1907</v>
      </c>
      <c r="D447" s="6" t="s">
        <v>1908</v>
      </c>
    </row>
    <row r="448" spans="1:4" x14ac:dyDescent="0.2">
      <c r="A448" t="s">
        <v>1909</v>
      </c>
      <c r="B448">
        <v>340719</v>
      </c>
      <c r="C448" s="6" t="s">
        <v>1910</v>
      </c>
      <c r="D448" s="6" t="s">
        <v>1911</v>
      </c>
    </row>
    <row r="449" spans="1:4" x14ac:dyDescent="0.2">
      <c r="A449" t="s">
        <v>1912</v>
      </c>
      <c r="B449">
        <v>11144</v>
      </c>
      <c r="C449" s="6" t="s">
        <v>1913</v>
      </c>
      <c r="D449" s="6" t="s">
        <v>1914</v>
      </c>
    </row>
    <row r="450" spans="1:4" x14ac:dyDescent="0.2">
      <c r="A450" t="s">
        <v>1915</v>
      </c>
      <c r="B450">
        <v>148206</v>
      </c>
      <c r="C450" s="6" t="s">
        <v>1916</v>
      </c>
      <c r="D450" s="6" t="s">
        <v>1917</v>
      </c>
    </row>
    <row r="451" spans="1:4" x14ac:dyDescent="0.2">
      <c r="A451" t="s">
        <v>1918</v>
      </c>
      <c r="B451">
        <v>100505477</v>
      </c>
      <c r="C451" s="6" t="s">
        <v>1919</v>
      </c>
      <c r="D451" s="6" t="s">
        <v>1920</v>
      </c>
    </row>
    <row r="452" spans="1:4" x14ac:dyDescent="0.2">
      <c r="A452" t="s">
        <v>1921</v>
      </c>
      <c r="B452">
        <v>100529240</v>
      </c>
      <c r="C452" s="6" t="s">
        <v>1922</v>
      </c>
      <c r="D452" s="6" t="s">
        <v>1923</v>
      </c>
    </row>
    <row r="453" spans="1:4" x14ac:dyDescent="0.2">
      <c r="A453" t="s">
        <v>1924</v>
      </c>
      <c r="B453">
        <v>2903</v>
      </c>
      <c r="C453" s="6" t="s">
        <v>1925</v>
      </c>
      <c r="D453" s="6" t="s">
        <v>1926</v>
      </c>
    </row>
    <row r="454" spans="1:4" x14ac:dyDescent="0.2">
      <c r="A454" t="s">
        <v>1927</v>
      </c>
      <c r="B454">
        <v>9056</v>
      </c>
      <c r="C454" s="6" t="s">
        <v>1928</v>
      </c>
      <c r="D454" s="6" t="s">
        <v>1929</v>
      </c>
    </row>
    <row r="455" spans="1:4" x14ac:dyDescent="0.2">
      <c r="A455" t="s">
        <v>1930</v>
      </c>
      <c r="B455">
        <v>154</v>
      </c>
      <c r="C455" s="6" t="s">
        <v>1931</v>
      </c>
      <c r="D455" s="6" t="s">
        <v>1932</v>
      </c>
    </row>
    <row r="456" spans="1:4" x14ac:dyDescent="0.2">
      <c r="A456" t="s">
        <v>1933</v>
      </c>
      <c r="B456">
        <v>196047</v>
      </c>
      <c r="C456" s="6" t="s">
        <v>1934</v>
      </c>
      <c r="D456" s="6" t="s">
        <v>1935</v>
      </c>
    </row>
    <row r="457" spans="1:4" x14ac:dyDescent="0.2">
      <c r="A457" t="s">
        <v>1936</v>
      </c>
      <c r="B457">
        <v>83983</v>
      </c>
      <c r="C457" s="6" t="s">
        <v>1937</v>
      </c>
      <c r="D457" s="6" t="s">
        <v>1938</v>
      </c>
    </row>
    <row r="458" spans="1:4" x14ac:dyDescent="0.2">
      <c r="A458" t="s">
        <v>1939</v>
      </c>
      <c r="B458">
        <v>2827</v>
      </c>
      <c r="C458" s="6" t="s">
        <v>1940</v>
      </c>
      <c r="D458" s="6" t="s">
        <v>1941</v>
      </c>
    </row>
    <row r="459" spans="1:4" x14ac:dyDescent="0.2">
      <c r="A459" t="s">
        <v>1942</v>
      </c>
      <c r="B459">
        <v>103689845</v>
      </c>
      <c r="C459" s="6" t="s">
        <v>1943</v>
      </c>
      <c r="D459" s="6" t="s">
        <v>1944</v>
      </c>
    </row>
    <row r="460" spans="1:4" x14ac:dyDescent="0.2">
      <c r="A460" t="s">
        <v>1945</v>
      </c>
      <c r="B460">
        <v>283860</v>
      </c>
      <c r="C460" s="6" t="s">
        <v>1946</v>
      </c>
      <c r="D460" s="6" t="s">
        <v>1947</v>
      </c>
    </row>
    <row r="461" spans="1:4" x14ac:dyDescent="0.2">
      <c r="A461" t="s">
        <v>1948</v>
      </c>
      <c r="B461">
        <v>91319</v>
      </c>
      <c r="C461" s="6" t="s">
        <v>1949</v>
      </c>
      <c r="D461" s="6" t="s">
        <v>1950</v>
      </c>
    </row>
    <row r="462" spans="1:4" x14ac:dyDescent="0.2">
      <c r="A462" t="s">
        <v>1951</v>
      </c>
      <c r="B462">
        <v>8715</v>
      </c>
      <c r="C462" s="6" t="s">
        <v>1952</v>
      </c>
      <c r="D462" s="6" t="s">
        <v>1953</v>
      </c>
    </row>
    <row r="463" spans="1:4" x14ac:dyDescent="0.2">
      <c r="A463" t="s">
        <v>1954</v>
      </c>
      <c r="B463">
        <v>50624</v>
      </c>
      <c r="C463" s="6" t="s">
        <v>1955</v>
      </c>
      <c r="D463" s="6" t="s">
        <v>1956</v>
      </c>
    </row>
    <row r="464" spans="1:4" x14ac:dyDescent="0.2">
      <c r="A464" t="s">
        <v>1957</v>
      </c>
      <c r="B464">
        <v>11187</v>
      </c>
      <c r="C464" s="6" t="s">
        <v>1958</v>
      </c>
      <c r="D464" s="6" t="s">
        <v>1959</v>
      </c>
    </row>
    <row r="465" spans="1:4" x14ac:dyDescent="0.2">
      <c r="A465" t="s">
        <v>1960</v>
      </c>
      <c r="B465">
        <v>3248</v>
      </c>
      <c r="C465" s="6" t="s">
        <v>1961</v>
      </c>
      <c r="D465" s="6" t="s">
        <v>1962</v>
      </c>
    </row>
    <row r="466" spans="1:4" x14ac:dyDescent="0.2">
      <c r="A466" t="s">
        <v>1963</v>
      </c>
      <c r="B466">
        <v>79628</v>
      </c>
      <c r="C466" s="6" t="s">
        <v>1964</v>
      </c>
      <c r="D466" s="6" t="s">
        <v>1965</v>
      </c>
    </row>
    <row r="467" spans="1:4" x14ac:dyDescent="0.2">
      <c r="A467" t="s">
        <v>1966</v>
      </c>
      <c r="B467">
        <v>54</v>
      </c>
      <c r="C467" s="6" t="s">
        <v>1967</v>
      </c>
      <c r="D467" s="6" t="s">
        <v>1968</v>
      </c>
    </row>
    <row r="468" spans="1:4" x14ac:dyDescent="0.2">
      <c r="A468" t="s">
        <v>1969</v>
      </c>
      <c r="B468">
        <v>5071</v>
      </c>
      <c r="C468" s="6" t="s">
        <v>1970</v>
      </c>
      <c r="D468" s="6" t="s">
        <v>1971</v>
      </c>
    </row>
    <row r="469" spans="1:4" x14ac:dyDescent="0.2">
      <c r="A469" t="s">
        <v>1972</v>
      </c>
      <c r="B469">
        <v>5067</v>
      </c>
      <c r="C469" s="6" t="s">
        <v>1973</v>
      </c>
      <c r="D469" s="6" t="s">
        <v>1974</v>
      </c>
    </row>
    <row r="470" spans="1:4" x14ac:dyDescent="0.2">
      <c r="A470" t="s">
        <v>1975</v>
      </c>
      <c r="B470">
        <v>116412</v>
      </c>
      <c r="C470" s="6" t="s">
        <v>1976</v>
      </c>
      <c r="D470" s="6" t="s">
        <v>1977</v>
      </c>
    </row>
    <row r="471" spans="1:4" x14ac:dyDescent="0.2">
      <c r="A471" t="s">
        <v>1978</v>
      </c>
      <c r="B471">
        <v>8626</v>
      </c>
      <c r="C471" s="6" t="s">
        <v>1979</v>
      </c>
      <c r="D471" s="6" t="s">
        <v>1980</v>
      </c>
    </row>
    <row r="472" spans="1:4" x14ac:dyDescent="0.2">
      <c r="A472" t="s">
        <v>1981</v>
      </c>
      <c r="B472">
        <v>108903150</v>
      </c>
      <c r="C472" s="6" t="s">
        <v>1982</v>
      </c>
      <c r="D472" s="6" t="s">
        <v>1983</v>
      </c>
    </row>
    <row r="473" spans="1:4" x14ac:dyDescent="0.2">
      <c r="A473" t="s">
        <v>1984</v>
      </c>
      <c r="B473">
        <v>3787</v>
      </c>
      <c r="C473" s="6" t="s">
        <v>1985</v>
      </c>
      <c r="D473" s="6" t="s">
        <v>1986</v>
      </c>
    </row>
    <row r="474" spans="1:4" x14ac:dyDescent="0.2">
      <c r="A474" t="s">
        <v>1987</v>
      </c>
      <c r="B474">
        <v>9143</v>
      </c>
      <c r="C474" s="6" t="s">
        <v>1988</v>
      </c>
      <c r="D474" s="6" t="s">
        <v>1986</v>
      </c>
    </row>
    <row r="475" spans="1:4" x14ac:dyDescent="0.2">
      <c r="A475" t="s">
        <v>1989</v>
      </c>
      <c r="B475">
        <v>724102</v>
      </c>
      <c r="C475" s="6" t="s">
        <v>1990</v>
      </c>
      <c r="D475" s="6" t="s">
        <v>1991</v>
      </c>
    </row>
    <row r="476" spans="1:4" x14ac:dyDescent="0.2">
      <c r="A476" t="s">
        <v>1992</v>
      </c>
      <c r="B476">
        <v>101927861</v>
      </c>
      <c r="C476" s="6" t="s">
        <v>1993</v>
      </c>
      <c r="D476" s="6" t="s">
        <v>1994</v>
      </c>
    </row>
    <row r="477" spans="1:4" x14ac:dyDescent="0.2">
      <c r="A477" t="s">
        <v>1995</v>
      </c>
      <c r="B477">
        <v>100129858</v>
      </c>
      <c r="C477" s="6" t="s">
        <v>1996</v>
      </c>
      <c r="D477" s="6" t="s">
        <v>1997</v>
      </c>
    </row>
    <row r="478" spans="1:4" x14ac:dyDescent="0.2">
      <c r="A478" t="s">
        <v>1998</v>
      </c>
      <c r="B478">
        <v>152573</v>
      </c>
      <c r="C478" s="6" t="s">
        <v>1999</v>
      </c>
      <c r="D478" s="6" t="s">
        <v>2000</v>
      </c>
    </row>
    <row r="479" spans="1:4" x14ac:dyDescent="0.2">
      <c r="A479" t="s">
        <v>2001</v>
      </c>
      <c r="B479">
        <v>978</v>
      </c>
      <c r="C479" s="6" t="s">
        <v>2002</v>
      </c>
      <c r="D479" s="6" t="s">
        <v>2003</v>
      </c>
    </row>
    <row r="480" spans="1:4" x14ac:dyDescent="0.2">
      <c r="A480" t="s">
        <v>2004</v>
      </c>
      <c r="B480">
        <v>114088</v>
      </c>
      <c r="C480" s="6" t="s">
        <v>2005</v>
      </c>
      <c r="D480" s="6" t="s">
        <v>2006</v>
      </c>
    </row>
    <row r="481" spans="1:4" x14ac:dyDescent="0.2">
      <c r="A481" t="s">
        <v>2007</v>
      </c>
      <c r="B481">
        <v>92565</v>
      </c>
      <c r="C481" s="6" t="s">
        <v>2008</v>
      </c>
      <c r="D481" s="6" t="s">
        <v>2009</v>
      </c>
    </row>
    <row r="482" spans="1:4" x14ac:dyDescent="0.2">
      <c r="A482" t="s">
        <v>2010</v>
      </c>
      <c r="B482">
        <v>387804</v>
      </c>
      <c r="C482" s="6" t="s">
        <v>2011</v>
      </c>
      <c r="D482" s="6" t="s">
        <v>2012</v>
      </c>
    </row>
    <row r="483" spans="1:4" x14ac:dyDescent="0.2">
      <c r="A483" t="s">
        <v>2013</v>
      </c>
      <c r="B483">
        <v>441549</v>
      </c>
      <c r="C483" s="6" t="s">
        <v>2014</v>
      </c>
      <c r="D483" s="6" t="s">
        <v>2015</v>
      </c>
    </row>
    <row r="484" spans="1:4" x14ac:dyDescent="0.2">
      <c r="A484" t="s">
        <v>2016</v>
      </c>
      <c r="B484">
        <v>283726</v>
      </c>
      <c r="C484" s="6" t="s">
        <v>2017</v>
      </c>
      <c r="D484" s="6" t="s">
        <v>2018</v>
      </c>
    </row>
    <row r="485" spans="1:4" x14ac:dyDescent="0.2">
      <c r="A485" t="s">
        <v>2019</v>
      </c>
      <c r="B485">
        <v>102238594</v>
      </c>
      <c r="C485" s="6" t="s">
        <v>2020</v>
      </c>
      <c r="D485" s="6" t="s">
        <v>2018</v>
      </c>
    </row>
    <row r="486" spans="1:4" x14ac:dyDescent="0.2">
      <c r="A486" t="s">
        <v>2021</v>
      </c>
      <c r="B486">
        <v>1382</v>
      </c>
      <c r="C486" s="6" t="s">
        <v>2022</v>
      </c>
      <c r="D486" s="6" t="s">
        <v>2023</v>
      </c>
    </row>
    <row r="487" spans="1:4" x14ac:dyDescent="0.2">
      <c r="A487" t="s">
        <v>2024</v>
      </c>
      <c r="B487">
        <v>199964</v>
      </c>
      <c r="C487" s="6" t="s">
        <v>2025</v>
      </c>
      <c r="D487" s="6" t="s">
        <v>2026</v>
      </c>
    </row>
    <row r="488" spans="1:4" x14ac:dyDescent="0.2">
      <c r="A488" t="s">
        <v>2027</v>
      </c>
      <c r="B488">
        <v>101927559</v>
      </c>
      <c r="C488" s="6" t="s">
        <v>2028</v>
      </c>
      <c r="D488" s="6" t="s">
        <v>2029</v>
      </c>
    </row>
    <row r="489" spans="1:4" x14ac:dyDescent="0.2">
      <c r="A489" t="s">
        <v>2030</v>
      </c>
      <c r="B489">
        <v>23046</v>
      </c>
      <c r="C489" s="6" t="s">
        <v>2031</v>
      </c>
      <c r="D489" s="6" t="s">
        <v>2032</v>
      </c>
    </row>
    <row r="490" spans="1:4" x14ac:dyDescent="0.2">
      <c r="A490" t="s">
        <v>2033</v>
      </c>
      <c r="B490">
        <v>146562</v>
      </c>
      <c r="C490" s="6" t="s">
        <v>2034</v>
      </c>
      <c r="D490" s="6" t="s">
        <v>2035</v>
      </c>
    </row>
    <row r="491" spans="1:4" x14ac:dyDescent="0.2">
      <c r="A491" t="s">
        <v>2036</v>
      </c>
      <c r="B491">
        <v>94122</v>
      </c>
      <c r="C491" s="6" t="s">
        <v>2037</v>
      </c>
      <c r="D491" s="6" t="s">
        <v>2038</v>
      </c>
    </row>
    <row r="492" spans="1:4" x14ac:dyDescent="0.2">
      <c r="A492" t="s">
        <v>2039</v>
      </c>
      <c r="B492">
        <v>7122</v>
      </c>
      <c r="C492" s="6" t="s">
        <v>2040</v>
      </c>
      <c r="D492" s="6" t="s">
        <v>2041</v>
      </c>
    </row>
    <row r="493" spans="1:4" x14ac:dyDescent="0.2">
      <c r="A493" t="s">
        <v>2042</v>
      </c>
      <c r="B493">
        <v>389125</v>
      </c>
      <c r="C493" s="6" t="s">
        <v>2043</v>
      </c>
      <c r="D493" s="6" t="s">
        <v>2044</v>
      </c>
    </row>
    <row r="494" spans="1:4" x14ac:dyDescent="0.2">
      <c r="A494" t="s">
        <v>2045</v>
      </c>
      <c r="B494">
        <v>64693</v>
      </c>
      <c r="C494" s="6" t="s">
        <v>2046</v>
      </c>
      <c r="D494" s="6" t="s">
        <v>2047</v>
      </c>
    </row>
    <row r="495" spans="1:4" x14ac:dyDescent="0.2">
      <c r="A495" t="s">
        <v>2048</v>
      </c>
      <c r="B495">
        <v>5662</v>
      </c>
      <c r="C495" s="6" t="s">
        <v>2049</v>
      </c>
      <c r="D495" s="6" t="s">
        <v>2050</v>
      </c>
    </row>
    <row r="496" spans="1:4" x14ac:dyDescent="0.2">
      <c r="A496" t="s">
        <v>2051</v>
      </c>
      <c r="B496">
        <v>4703</v>
      </c>
      <c r="C496" s="6" t="s">
        <v>2052</v>
      </c>
      <c r="D496" s="6" t="s">
        <v>2053</v>
      </c>
    </row>
    <row r="497" spans="1:4" x14ac:dyDescent="0.2">
      <c r="A497" t="s">
        <v>2054</v>
      </c>
      <c r="B497">
        <v>84253</v>
      </c>
      <c r="C497" s="6" t="s">
        <v>2055</v>
      </c>
      <c r="D497" s="6" t="s">
        <v>2056</v>
      </c>
    </row>
    <row r="498" spans="1:4" x14ac:dyDescent="0.2">
      <c r="A498" t="s">
        <v>2057</v>
      </c>
      <c r="B498">
        <v>780851</v>
      </c>
      <c r="C498" s="6" t="s">
        <v>2058</v>
      </c>
      <c r="D498" s="6" t="s">
        <v>2059</v>
      </c>
    </row>
    <row r="499" spans="1:4" x14ac:dyDescent="0.2">
      <c r="A499" t="s">
        <v>2060</v>
      </c>
      <c r="B499">
        <v>254100</v>
      </c>
      <c r="C499" s="6" t="s">
        <v>2061</v>
      </c>
      <c r="D499" s="6" t="s">
        <v>2062</v>
      </c>
    </row>
    <row r="500" spans="1:4" x14ac:dyDescent="0.2">
      <c r="A500" t="s">
        <v>2063</v>
      </c>
      <c r="B500">
        <v>105376843</v>
      </c>
      <c r="C500" s="6" t="s">
        <v>2064</v>
      </c>
      <c r="D500" s="6" t="s">
        <v>2065</v>
      </c>
    </row>
    <row r="501" spans="1:4" x14ac:dyDescent="0.2">
      <c r="A501" t="s">
        <v>2066</v>
      </c>
      <c r="B501">
        <v>2982</v>
      </c>
      <c r="C501" s="6" t="s">
        <v>2067</v>
      </c>
      <c r="D501" s="6" t="s">
        <v>2068</v>
      </c>
    </row>
    <row r="502" spans="1:4" x14ac:dyDescent="0.2">
      <c r="A502" t="s">
        <v>855</v>
      </c>
      <c r="B502">
        <v>1870</v>
      </c>
      <c r="C502" s="6" t="s">
        <v>2069</v>
      </c>
      <c r="D502" s="6" t="s">
        <v>856</v>
      </c>
    </row>
    <row r="503" spans="1:4" x14ac:dyDescent="0.2">
      <c r="A503" t="s">
        <v>2070</v>
      </c>
      <c r="B503">
        <v>728047</v>
      </c>
      <c r="C503" s="6" t="s">
        <v>2071</v>
      </c>
      <c r="D503" s="6" t="s">
        <v>2072</v>
      </c>
    </row>
    <row r="504" spans="1:4" x14ac:dyDescent="0.2">
      <c r="A504" t="s">
        <v>2073</v>
      </c>
      <c r="B504">
        <v>1759</v>
      </c>
      <c r="C504" s="6" t="s">
        <v>2074</v>
      </c>
      <c r="D504" s="6" t="s">
        <v>2075</v>
      </c>
    </row>
    <row r="505" spans="1:4" x14ac:dyDescent="0.2">
      <c r="A505" t="s">
        <v>2076</v>
      </c>
      <c r="B505">
        <v>219539</v>
      </c>
      <c r="C505" s="6" t="s">
        <v>2077</v>
      </c>
      <c r="D505" s="6" t="s">
        <v>2078</v>
      </c>
    </row>
    <row r="506" spans="1:4" x14ac:dyDescent="0.2">
      <c r="A506" t="s">
        <v>2079</v>
      </c>
      <c r="B506">
        <v>8771</v>
      </c>
      <c r="C506" s="6" t="s">
        <v>2080</v>
      </c>
      <c r="D506" s="6" t="s">
        <v>2081</v>
      </c>
    </row>
    <row r="507" spans="1:4" x14ac:dyDescent="0.2">
      <c r="A507" t="s">
        <v>2082</v>
      </c>
      <c r="B507">
        <v>2731</v>
      </c>
      <c r="C507" s="6" t="s">
        <v>2083</v>
      </c>
      <c r="D507" s="6" t="s">
        <v>2084</v>
      </c>
    </row>
    <row r="508" spans="1:4" x14ac:dyDescent="0.2">
      <c r="A508" t="s">
        <v>2085</v>
      </c>
      <c r="B508">
        <v>101929351</v>
      </c>
      <c r="C508" s="6" t="s">
        <v>2086</v>
      </c>
      <c r="D508" s="6" t="s">
        <v>2087</v>
      </c>
    </row>
    <row r="509" spans="1:4" x14ac:dyDescent="0.2">
      <c r="A509" t="s">
        <v>2088</v>
      </c>
      <c r="B509">
        <v>78995</v>
      </c>
      <c r="C509" s="6" t="s">
        <v>2089</v>
      </c>
      <c r="D509" s="6" t="s">
        <v>2090</v>
      </c>
    </row>
    <row r="510" spans="1:4" x14ac:dyDescent="0.2">
      <c r="A510" t="s">
        <v>2091</v>
      </c>
      <c r="B510">
        <v>7288</v>
      </c>
      <c r="C510" s="6" t="s">
        <v>2092</v>
      </c>
      <c r="D510" s="6" t="s">
        <v>2093</v>
      </c>
    </row>
    <row r="511" spans="1:4" x14ac:dyDescent="0.2">
      <c r="A511" t="s">
        <v>2094</v>
      </c>
      <c r="B511">
        <v>729873</v>
      </c>
      <c r="C511" s="6" t="s">
        <v>2095</v>
      </c>
      <c r="D511" s="6" t="s">
        <v>2096</v>
      </c>
    </row>
    <row r="512" spans="1:4" x14ac:dyDescent="0.2">
      <c r="A512" t="s">
        <v>2097</v>
      </c>
      <c r="B512">
        <v>339761</v>
      </c>
      <c r="C512" s="6" t="s">
        <v>2098</v>
      </c>
      <c r="D512" s="6" t="s">
        <v>2099</v>
      </c>
    </row>
    <row r="513" spans="1:4" x14ac:dyDescent="0.2">
      <c r="A513" t="s">
        <v>2100</v>
      </c>
      <c r="B513">
        <v>101060389</v>
      </c>
      <c r="C513" s="6" t="s">
        <v>2101</v>
      </c>
      <c r="D513" s="6" t="s">
        <v>2102</v>
      </c>
    </row>
    <row r="514" spans="1:4" x14ac:dyDescent="0.2">
      <c r="A514" t="s">
        <v>2103</v>
      </c>
      <c r="B514">
        <v>91683</v>
      </c>
      <c r="C514" s="6" t="s">
        <v>2104</v>
      </c>
      <c r="D514" s="6" t="s">
        <v>2105</v>
      </c>
    </row>
    <row r="515" spans="1:4" x14ac:dyDescent="0.2">
      <c r="A515" t="s">
        <v>2106</v>
      </c>
      <c r="B515">
        <v>105375666</v>
      </c>
      <c r="C515" s="6" t="s">
        <v>2107</v>
      </c>
      <c r="D515" s="6" t="s">
        <v>2105</v>
      </c>
    </row>
    <row r="516" spans="1:4" x14ac:dyDescent="0.2">
      <c r="A516" t="s">
        <v>2108</v>
      </c>
      <c r="B516">
        <v>100532736</v>
      </c>
      <c r="C516" s="6" t="s">
        <v>2109</v>
      </c>
      <c r="D516" s="6" t="s">
        <v>2110</v>
      </c>
    </row>
    <row r="517" spans="1:4" x14ac:dyDescent="0.2">
      <c r="A517" t="s">
        <v>2111</v>
      </c>
      <c r="B517">
        <v>116986</v>
      </c>
      <c r="C517" s="6" t="s">
        <v>2112</v>
      </c>
      <c r="D517" s="6" t="s">
        <v>2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36"/>
  <sheetViews>
    <sheetView workbookViewId="0">
      <selection activeCell="L22" sqref="L22"/>
    </sheetView>
  </sheetViews>
  <sheetFormatPr baseColWidth="10" defaultRowHeight="16" x14ac:dyDescent="0.2"/>
  <cols>
    <col min="1" max="1" width="41.6640625" customWidth="1"/>
    <col min="4" max="4" width="10.83203125" style="1" customWidth="1"/>
    <col min="26" max="27" width="14.1640625" customWidth="1"/>
  </cols>
  <sheetData>
    <row r="1" spans="1:33" x14ac:dyDescent="0.2">
      <c r="A1" t="s">
        <v>2131</v>
      </c>
    </row>
    <row r="3" spans="1:33" x14ac:dyDescent="0.2">
      <c r="A3" t="s">
        <v>797</v>
      </c>
      <c r="B3" t="s">
        <v>0</v>
      </c>
      <c r="C3" t="s">
        <v>1</v>
      </c>
      <c r="D3" s="1" t="s">
        <v>2</v>
      </c>
      <c r="E3" t="s">
        <v>3</v>
      </c>
      <c r="F3" t="s">
        <v>4</v>
      </c>
      <c r="G3" t="s">
        <v>5</v>
      </c>
      <c r="K3" s="3" t="s">
        <v>796</v>
      </c>
      <c r="M3" s="16" t="s">
        <v>918</v>
      </c>
      <c r="N3" s="16"/>
      <c r="O3" s="16"/>
      <c r="P3" s="16"/>
      <c r="R3" s="16" t="s">
        <v>919</v>
      </c>
      <c r="S3" s="16"/>
      <c r="T3" s="16"/>
      <c r="U3" s="16"/>
      <c r="V3" t="s">
        <v>917</v>
      </c>
      <c r="Z3" t="s">
        <v>904</v>
      </c>
      <c r="AA3" t="s">
        <v>905</v>
      </c>
      <c r="AB3" t="s">
        <v>912</v>
      </c>
      <c r="AD3" s="17" t="s">
        <v>916</v>
      </c>
      <c r="AE3" s="17"/>
      <c r="AF3" s="17"/>
      <c r="AG3" s="17"/>
    </row>
    <row r="4" spans="1:33" x14ac:dyDescent="0.2">
      <c r="A4" t="s">
        <v>6</v>
      </c>
      <c r="B4">
        <v>31</v>
      </c>
      <c r="C4">
        <v>124</v>
      </c>
      <c r="D4" s="2">
        <v>8.7827075984332299E-6</v>
      </c>
      <c r="E4" t="s">
        <v>8</v>
      </c>
      <c r="F4" t="s">
        <v>7</v>
      </c>
      <c r="G4" t="s">
        <v>9</v>
      </c>
      <c r="K4" s="4">
        <v>0.01</v>
      </c>
      <c r="M4" t="s">
        <v>6</v>
      </c>
      <c r="R4" t="s">
        <v>6</v>
      </c>
      <c r="V4">
        <f>COUNTIF($M$4:$M$45,"Cell cycle")</f>
        <v>2</v>
      </c>
      <c r="W4" s="6" t="s">
        <v>914</v>
      </c>
      <c r="X4" s="7">
        <f>(V4/17)*100</f>
        <v>11.76470588235294</v>
      </c>
      <c r="Y4" s="7"/>
      <c r="Z4">
        <f>SUM(B4,B7)</f>
        <v>49</v>
      </c>
      <c r="AA4">
        <f>SUM(C4,C7)</f>
        <v>240</v>
      </c>
      <c r="AB4">
        <v>2</v>
      </c>
      <c r="AD4">
        <v>1</v>
      </c>
      <c r="AE4" t="s">
        <v>908</v>
      </c>
    </row>
    <row r="5" spans="1:33" x14ac:dyDescent="0.2">
      <c r="A5" t="s">
        <v>10</v>
      </c>
      <c r="B5">
        <v>27</v>
      </c>
      <c r="C5">
        <v>481</v>
      </c>
      <c r="D5" s="2">
        <v>3.4077757370443999E-3</v>
      </c>
      <c r="E5" t="s">
        <v>12</v>
      </c>
      <c r="F5" t="s">
        <v>11</v>
      </c>
      <c r="G5" t="s">
        <v>13</v>
      </c>
      <c r="M5" t="s">
        <v>908</v>
      </c>
      <c r="R5" t="s">
        <v>908</v>
      </c>
      <c r="V5">
        <f>COUNTIF($M$4:$M$45,"Disease")</f>
        <v>5</v>
      </c>
      <c r="X5" s="7">
        <f t="shared" ref="X5:X13" si="0">(V5/17)*100</f>
        <v>29.411764705882355</v>
      </c>
      <c r="Y5" s="7"/>
      <c r="Z5">
        <f>SUM(B5,B10,B11,B28,B45)</f>
        <v>65</v>
      </c>
      <c r="AA5">
        <f>SUM(C5,C10,C11,C28,C45)</f>
        <v>849</v>
      </c>
      <c r="AB5">
        <v>1</v>
      </c>
      <c r="AD5">
        <v>2</v>
      </c>
      <c r="AE5" t="s">
        <v>6</v>
      </c>
    </row>
    <row r="6" spans="1:33" x14ac:dyDescent="0.2">
      <c r="A6" t="s">
        <v>14</v>
      </c>
      <c r="B6">
        <v>27</v>
      </c>
      <c r="C6">
        <v>1365</v>
      </c>
      <c r="D6" s="1">
        <v>0.83867840267798699</v>
      </c>
      <c r="G6" t="s">
        <v>15</v>
      </c>
      <c r="R6" t="s">
        <v>898</v>
      </c>
      <c r="V6">
        <f>COUNTIF($M$4:$M$45,"Cell death processes")</f>
        <v>1</v>
      </c>
      <c r="X6" s="7">
        <f t="shared" si="0"/>
        <v>5.8823529411764701</v>
      </c>
      <c r="Y6" s="7"/>
      <c r="Z6">
        <f>SUM(B8)</f>
        <v>16</v>
      </c>
      <c r="AA6">
        <f>SUM(C8)</f>
        <v>151</v>
      </c>
      <c r="AB6">
        <v>4</v>
      </c>
      <c r="AD6">
        <v>3</v>
      </c>
      <c r="AE6" t="s">
        <v>900</v>
      </c>
    </row>
    <row r="7" spans="1:33" x14ac:dyDescent="0.2">
      <c r="A7" t="s">
        <v>16</v>
      </c>
      <c r="B7">
        <v>18</v>
      </c>
      <c r="C7">
        <v>116</v>
      </c>
      <c r="D7" s="2">
        <v>4.1775641176044298E-6</v>
      </c>
      <c r="E7" t="s">
        <v>18</v>
      </c>
      <c r="F7" t="s">
        <v>17</v>
      </c>
      <c r="G7" t="s">
        <v>19</v>
      </c>
      <c r="M7" t="s">
        <v>6</v>
      </c>
      <c r="R7" t="s">
        <v>902</v>
      </c>
      <c r="V7">
        <f>COUNTIF($M$4:$M$45,"RNA catabolic processes")</f>
        <v>1</v>
      </c>
      <c r="X7" s="7">
        <f t="shared" si="0"/>
        <v>5.8823529411764701</v>
      </c>
      <c r="Y7" s="7"/>
      <c r="Z7">
        <f>SUM(B9)</f>
        <v>14</v>
      </c>
      <c r="AA7">
        <f>SUM(C9)</f>
        <v>161</v>
      </c>
      <c r="AB7">
        <v>5</v>
      </c>
      <c r="AD7">
        <v>4</v>
      </c>
      <c r="AE7" t="s">
        <v>898</v>
      </c>
    </row>
    <row r="8" spans="1:33" x14ac:dyDescent="0.2">
      <c r="A8" t="s">
        <v>20</v>
      </c>
      <c r="B8">
        <v>16</v>
      </c>
      <c r="C8">
        <v>151</v>
      </c>
      <c r="D8" s="2">
        <v>1.10223826151661E-5</v>
      </c>
      <c r="E8" t="s">
        <v>22</v>
      </c>
      <c r="F8" t="s">
        <v>21</v>
      </c>
      <c r="G8" t="s">
        <v>23</v>
      </c>
      <c r="M8" t="s">
        <v>898</v>
      </c>
      <c r="R8" t="s">
        <v>36</v>
      </c>
      <c r="V8">
        <f>COUNTIF($M$4:$M$45,"DNA replication")</f>
        <v>1</v>
      </c>
      <c r="X8" s="7">
        <f t="shared" si="0"/>
        <v>5.8823529411764701</v>
      </c>
      <c r="Y8" s="7"/>
      <c r="Z8">
        <f>SUM(B12)</f>
        <v>12</v>
      </c>
      <c r="AA8">
        <f>SUM(C12)</f>
        <v>36</v>
      </c>
      <c r="AB8">
        <v>6</v>
      </c>
      <c r="AD8">
        <v>5</v>
      </c>
      <c r="AE8" t="s">
        <v>902</v>
      </c>
    </row>
    <row r="9" spans="1:33" x14ac:dyDescent="0.2">
      <c r="A9" t="s">
        <v>24</v>
      </c>
      <c r="B9">
        <v>14</v>
      </c>
      <c r="C9">
        <v>161</v>
      </c>
      <c r="D9" s="2">
        <v>4.3705297311578799E-4</v>
      </c>
      <c r="E9" t="s">
        <v>26</v>
      </c>
      <c r="F9" t="s">
        <v>25</v>
      </c>
      <c r="G9" t="s">
        <v>27</v>
      </c>
      <c r="M9" t="s">
        <v>902</v>
      </c>
      <c r="R9" t="s">
        <v>900</v>
      </c>
      <c r="V9">
        <f>COUNTIF($M$4:$M$45,"Cell differenciation and maturation")</f>
        <v>3</v>
      </c>
      <c r="X9" s="7">
        <f t="shared" si="0"/>
        <v>17.647058823529413</v>
      </c>
      <c r="Y9" s="7"/>
      <c r="Z9">
        <f>SUM(B13,B15,B18)</f>
        <v>32</v>
      </c>
      <c r="AA9">
        <f>SUM(C13,C15,C18)</f>
        <v>282</v>
      </c>
      <c r="AB9">
        <v>3</v>
      </c>
      <c r="AD9">
        <v>6</v>
      </c>
      <c r="AE9" t="s">
        <v>36</v>
      </c>
    </row>
    <row r="10" spans="1:33" x14ac:dyDescent="0.2">
      <c r="A10" t="s">
        <v>28</v>
      </c>
      <c r="B10">
        <v>14</v>
      </c>
      <c r="C10">
        <v>201</v>
      </c>
      <c r="D10" s="2">
        <v>2.2965441811128298E-3</v>
      </c>
      <c r="E10" t="s">
        <v>30</v>
      </c>
      <c r="F10" t="s">
        <v>29</v>
      </c>
      <c r="G10" t="s">
        <v>31</v>
      </c>
      <c r="M10" t="s">
        <v>908</v>
      </c>
      <c r="R10" t="s">
        <v>903</v>
      </c>
      <c r="V10">
        <f>COUNTIF($M$4:$M$45,"DNA transcription")</f>
        <v>1</v>
      </c>
      <c r="X10" s="7">
        <f t="shared" si="0"/>
        <v>5.8823529411764701</v>
      </c>
      <c r="Y10" s="7"/>
      <c r="Z10">
        <f>SUM(B14)</f>
        <v>12</v>
      </c>
      <c r="AA10">
        <f>SUM(C14)</f>
        <v>166</v>
      </c>
      <c r="AB10">
        <v>6</v>
      </c>
      <c r="AD10">
        <v>6</v>
      </c>
      <c r="AE10" t="s">
        <v>903</v>
      </c>
    </row>
    <row r="11" spans="1:33" x14ac:dyDescent="0.2">
      <c r="A11" t="s">
        <v>32</v>
      </c>
      <c r="B11">
        <v>12</v>
      </c>
      <c r="C11">
        <v>54</v>
      </c>
      <c r="D11" s="2">
        <v>4.1244758146342403E-6</v>
      </c>
      <c r="E11" t="s">
        <v>34</v>
      </c>
      <c r="F11" t="s">
        <v>33</v>
      </c>
      <c r="G11" t="s">
        <v>35</v>
      </c>
      <c r="M11" t="s">
        <v>908</v>
      </c>
      <c r="R11" t="s">
        <v>897</v>
      </c>
      <c r="V11">
        <f>COUNTIF($M$4:$M$45,"DNA repair")</f>
        <v>1</v>
      </c>
      <c r="X11" s="7">
        <f t="shared" si="0"/>
        <v>5.8823529411764701</v>
      </c>
      <c r="Y11" s="7"/>
      <c r="Z11">
        <f>SUM(B17)</f>
        <v>9</v>
      </c>
      <c r="AA11">
        <f>SUM(C17)</f>
        <v>41</v>
      </c>
      <c r="AB11">
        <v>8</v>
      </c>
      <c r="AD11">
        <v>8</v>
      </c>
      <c r="AE11" t="s">
        <v>897</v>
      </c>
    </row>
    <row r="12" spans="1:33" x14ac:dyDescent="0.2">
      <c r="A12" t="s">
        <v>36</v>
      </c>
      <c r="B12">
        <v>12</v>
      </c>
      <c r="C12">
        <v>36</v>
      </c>
      <c r="D12" s="2">
        <v>7.7543288692621101E-6</v>
      </c>
      <c r="G12" t="s">
        <v>37</v>
      </c>
      <c r="M12" t="s">
        <v>36</v>
      </c>
      <c r="R12" t="s">
        <v>907</v>
      </c>
      <c r="V12">
        <f>COUNTIF($M$4:$M$45,"Nucleic acid metabolic processes")</f>
        <v>1</v>
      </c>
      <c r="X12" s="7">
        <f t="shared" si="0"/>
        <v>5.8823529411764701</v>
      </c>
      <c r="Y12" s="7"/>
      <c r="Z12">
        <f>SUM(B27)</f>
        <v>7</v>
      </c>
      <c r="AA12">
        <f>SUM(C27)</f>
        <v>57</v>
      </c>
      <c r="AB12">
        <v>9</v>
      </c>
      <c r="AD12">
        <v>9</v>
      </c>
      <c r="AE12" t="s">
        <v>907</v>
      </c>
    </row>
    <row r="13" spans="1:33" x14ac:dyDescent="0.2">
      <c r="A13" t="s">
        <v>38</v>
      </c>
      <c r="B13">
        <v>12</v>
      </c>
      <c r="C13">
        <v>90</v>
      </c>
      <c r="D13" s="2">
        <v>7.8717647847079204E-5</v>
      </c>
      <c r="E13" t="s">
        <v>40</v>
      </c>
      <c r="F13" t="s">
        <v>39</v>
      </c>
      <c r="G13" t="s">
        <v>41</v>
      </c>
      <c r="M13" t="s">
        <v>900</v>
      </c>
      <c r="R13" t="s">
        <v>906</v>
      </c>
      <c r="V13">
        <f>COUNTIF($M$4:$M$45,"Viral processes")</f>
        <v>1</v>
      </c>
      <c r="X13" s="7">
        <f t="shared" si="0"/>
        <v>5.8823529411764701</v>
      </c>
      <c r="Y13" s="7"/>
      <c r="Z13">
        <f>SUM(B37)</f>
        <v>6</v>
      </c>
      <c r="AA13">
        <f>SUM(C37)</f>
        <v>69</v>
      </c>
      <c r="AB13">
        <v>10</v>
      </c>
      <c r="AD13">
        <v>10</v>
      </c>
      <c r="AE13" t="s">
        <v>906</v>
      </c>
    </row>
    <row r="14" spans="1:33" x14ac:dyDescent="0.2">
      <c r="A14" t="s">
        <v>42</v>
      </c>
      <c r="B14">
        <v>12</v>
      </c>
      <c r="C14">
        <v>166</v>
      </c>
      <c r="D14" s="2">
        <v>3.0592262757889901E-3</v>
      </c>
      <c r="E14" t="s">
        <v>44</v>
      </c>
      <c r="F14" t="s">
        <v>43</v>
      </c>
      <c r="G14" t="s">
        <v>45</v>
      </c>
      <c r="M14" t="s">
        <v>903</v>
      </c>
    </row>
    <row r="15" spans="1:33" x14ac:dyDescent="0.2">
      <c r="A15" t="s">
        <v>46</v>
      </c>
      <c r="B15">
        <v>11</v>
      </c>
      <c r="C15">
        <v>122</v>
      </c>
      <c r="D15" s="2">
        <v>1.28537451551475E-3</v>
      </c>
      <c r="E15" t="s">
        <v>48</v>
      </c>
      <c r="F15" t="s">
        <v>47</v>
      </c>
      <c r="G15" t="s">
        <v>49</v>
      </c>
      <c r="M15" t="s">
        <v>900</v>
      </c>
    </row>
    <row r="16" spans="1:33" x14ac:dyDescent="0.2">
      <c r="A16" t="s">
        <v>50</v>
      </c>
      <c r="B16">
        <v>10</v>
      </c>
      <c r="C16">
        <v>209</v>
      </c>
      <c r="D16" s="1">
        <v>3.5837839505991897E-2</v>
      </c>
      <c r="E16" t="s">
        <v>52</v>
      </c>
      <c r="F16" t="s">
        <v>51</v>
      </c>
      <c r="G16" t="s">
        <v>53</v>
      </c>
    </row>
    <row r="17" spans="1:13" x14ac:dyDescent="0.2">
      <c r="A17" t="s">
        <v>54</v>
      </c>
      <c r="B17">
        <v>9</v>
      </c>
      <c r="C17">
        <v>41</v>
      </c>
      <c r="D17" s="2">
        <v>4.7290441714872296E-6</v>
      </c>
      <c r="E17" t="s">
        <v>56</v>
      </c>
      <c r="F17" t="s">
        <v>55</v>
      </c>
      <c r="G17" t="s">
        <v>57</v>
      </c>
      <c r="M17" t="s">
        <v>897</v>
      </c>
    </row>
    <row r="18" spans="1:13" x14ac:dyDescent="0.2">
      <c r="A18" t="s">
        <v>58</v>
      </c>
      <c r="B18">
        <v>9</v>
      </c>
      <c r="C18">
        <v>70</v>
      </c>
      <c r="D18" s="2">
        <v>7.1663145597161595E-4</v>
      </c>
      <c r="E18" t="s">
        <v>60</v>
      </c>
      <c r="F18" t="s">
        <v>59</v>
      </c>
      <c r="G18" t="s">
        <v>61</v>
      </c>
      <c r="M18" t="s">
        <v>900</v>
      </c>
    </row>
    <row r="19" spans="1:13" x14ac:dyDescent="0.2">
      <c r="A19" t="s">
        <v>62</v>
      </c>
      <c r="B19">
        <v>9</v>
      </c>
      <c r="C19">
        <v>174</v>
      </c>
      <c r="D19" s="1">
        <v>1.8432798123731799E-2</v>
      </c>
      <c r="E19" t="s">
        <v>64</v>
      </c>
      <c r="F19" t="s">
        <v>63</v>
      </c>
      <c r="G19" t="s">
        <v>65</v>
      </c>
    </row>
    <row r="20" spans="1:13" x14ac:dyDescent="0.2">
      <c r="A20" t="s">
        <v>66</v>
      </c>
      <c r="B20">
        <v>9</v>
      </c>
      <c r="C20">
        <v>139</v>
      </c>
      <c r="D20" s="1">
        <v>4.2492348605325699E-2</v>
      </c>
      <c r="E20" t="s">
        <v>68</v>
      </c>
      <c r="F20" t="s">
        <v>67</v>
      </c>
      <c r="G20" t="s">
        <v>69</v>
      </c>
    </row>
    <row r="21" spans="1:13" x14ac:dyDescent="0.2">
      <c r="A21" t="s">
        <v>70</v>
      </c>
      <c r="B21">
        <v>9</v>
      </c>
      <c r="C21">
        <v>131</v>
      </c>
      <c r="D21" s="1">
        <v>4.6395557991618701E-2</v>
      </c>
      <c r="E21" t="s">
        <v>72</v>
      </c>
      <c r="F21" t="s">
        <v>71</v>
      </c>
      <c r="G21" t="s">
        <v>73</v>
      </c>
    </row>
    <row r="22" spans="1:13" x14ac:dyDescent="0.2">
      <c r="A22" t="s">
        <v>74</v>
      </c>
      <c r="B22">
        <v>9</v>
      </c>
      <c r="C22">
        <v>234</v>
      </c>
      <c r="D22" s="1">
        <v>0.20758724227346101</v>
      </c>
      <c r="E22" t="s">
        <v>76</v>
      </c>
      <c r="F22" t="s">
        <v>75</v>
      </c>
      <c r="G22" t="s">
        <v>77</v>
      </c>
    </row>
    <row r="23" spans="1:13" x14ac:dyDescent="0.2">
      <c r="A23" t="s">
        <v>78</v>
      </c>
      <c r="B23">
        <v>9</v>
      </c>
      <c r="C23">
        <v>309</v>
      </c>
      <c r="D23" s="1">
        <v>0.34881505733311202</v>
      </c>
      <c r="E23" t="s">
        <v>80</v>
      </c>
      <c r="F23" t="s">
        <v>79</v>
      </c>
      <c r="G23" t="s">
        <v>81</v>
      </c>
    </row>
    <row r="24" spans="1:13" x14ac:dyDescent="0.2">
      <c r="A24" t="s">
        <v>82</v>
      </c>
      <c r="B24">
        <v>9</v>
      </c>
      <c r="C24">
        <v>462</v>
      </c>
      <c r="D24" s="1">
        <v>0.382030791547047</v>
      </c>
      <c r="E24" t="s">
        <v>84</v>
      </c>
      <c r="F24" t="s">
        <v>83</v>
      </c>
      <c r="G24" t="s">
        <v>85</v>
      </c>
    </row>
    <row r="25" spans="1:13" x14ac:dyDescent="0.2">
      <c r="A25" t="s">
        <v>86</v>
      </c>
      <c r="B25">
        <v>9</v>
      </c>
      <c r="C25">
        <v>298</v>
      </c>
      <c r="D25" s="1">
        <v>0.54603652796908397</v>
      </c>
      <c r="E25" t="s">
        <v>88</v>
      </c>
      <c r="F25" t="s">
        <v>87</v>
      </c>
      <c r="G25" t="s">
        <v>89</v>
      </c>
    </row>
    <row r="26" spans="1:13" x14ac:dyDescent="0.2">
      <c r="A26" t="s">
        <v>90</v>
      </c>
      <c r="B26">
        <v>8</v>
      </c>
      <c r="C26">
        <v>139</v>
      </c>
      <c r="D26" s="1">
        <v>9.7407898695876793E-2</v>
      </c>
      <c r="G26" t="s">
        <v>91</v>
      </c>
    </row>
    <row r="27" spans="1:13" x14ac:dyDescent="0.2">
      <c r="A27" t="s">
        <v>92</v>
      </c>
      <c r="B27">
        <v>7</v>
      </c>
      <c r="C27">
        <v>57</v>
      </c>
      <c r="D27" s="2">
        <v>4.11886702625653E-3</v>
      </c>
      <c r="G27" t="s">
        <v>93</v>
      </c>
      <c r="M27" t="s">
        <v>907</v>
      </c>
    </row>
    <row r="28" spans="1:13" x14ac:dyDescent="0.2">
      <c r="A28" t="s">
        <v>94</v>
      </c>
      <c r="B28">
        <v>7</v>
      </c>
      <c r="C28">
        <v>73</v>
      </c>
      <c r="D28" s="2">
        <v>7.4675474905532904E-3</v>
      </c>
      <c r="E28" t="s">
        <v>96</v>
      </c>
      <c r="F28" t="s">
        <v>95</v>
      </c>
      <c r="G28" t="s">
        <v>97</v>
      </c>
      <c r="M28" t="s">
        <v>908</v>
      </c>
    </row>
    <row r="29" spans="1:13" x14ac:dyDescent="0.2">
      <c r="A29" t="s">
        <v>98</v>
      </c>
      <c r="B29">
        <v>7</v>
      </c>
      <c r="C29">
        <v>116</v>
      </c>
      <c r="D29" s="1">
        <v>4.2666675949222098E-2</v>
      </c>
      <c r="E29" t="s">
        <v>100</v>
      </c>
      <c r="F29" t="s">
        <v>99</v>
      </c>
      <c r="G29" t="s">
        <v>101</v>
      </c>
    </row>
    <row r="30" spans="1:13" x14ac:dyDescent="0.2">
      <c r="A30" t="s">
        <v>102</v>
      </c>
      <c r="B30">
        <v>7</v>
      </c>
      <c r="C30">
        <v>91</v>
      </c>
      <c r="D30" s="1">
        <v>5.4626707036715197E-2</v>
      </c>
      <c r="E30" t="s">
        <v>104</v>
      </c>
      <c r="F30" t="s">
        <v>103</v>
      </c>
      <c r="G30" t="s">
        <v>105</v>
      </c>
    </row>
    <row r="31" spans="1:13" x14ac:dyDescent="0.2">
      <c r="A31" t="s">
        <v>106</v>
      </c>
      <c r="B31">
        <v>7</v>
      </c>
      <c r="C31">
        <v>144</v>
      </c>
      <c r="D31" s="1">
        <v>5.9659491817349898E-2</v>
      </c>
      <c r="E31" t="s">
        <v>108</v>
      </c>
      <c r="F31" t="s">
        <v>107</v>
      </c>
      <c r="G31" t="s">
        <v>109</v>
      </c>
    </row>
    <row r="32" spans="1:13" x14ac:dyDescent="0.2">
      <c r="A32" t="s">
        <v>110</v>
      </c>
      <c r="B32">
        <v>7</v>
      </c>
      <c r="C32">
        <v>169</v>
      </c>
      <c r="D32" s="1">
        <v>7.2803705591553705E-2</v>
      </c>
      <c r="E32" t="s">
        <v>112</v>
      </c>
      <c r="F32" t="s">
        <v>111</v>
      </c>
      <c r="G32" t="s">
        <v>113</v>
      </c>
    </row>
    <row r="33" spans="1:13" x14ac:dyDescent="0.2">
      <c r="A33" t="s">
        <v>114</v>
      </c>
      <c r="B33">
        <v>7</v>
      </c>
      <c r="C33">
        <v>106</v>
      </c>
      <c r="D33" s="1">
        <v>7.6714767075611895E-2</v>
      </c>
      <c r="E33" t="s">
        <v>116</v>
      </c>
      <c r="F33" t="s">
        <v>115</v>
      </c>
      <c r="G33" t="s">
        <v>117</v>
      </c>
    </row>
    <row r="34" spans="1:13" x14ac:dyDescent="0.2">
      <c r="A34" t="s">
        <v>118</v>
      </c>
      <c r="B34">
        <v>7</v>
      </c>
      <c r="C34">
        <v>151</v>
      </c>
      <c r="D34" s="1">
        <v>0.109905546511151</v>
      </c>
      <c r="E34" t="s">
        <v>120</v>
      </c>
      <c r="F34" t="s">
        <v>119</v>
      </c>
      <c r="G34" t="s">
        <v>121</v>
      </c>
    </row>
    <row r="35" spans="1:13" x14ac:dyDescent="0.2">
      <c r="A35" t="s">
        <v>122</v>
      </c>
      <c r="B35">
        <v>7</v>
      </c>
      <c r="C35">
        <v>130</v>
      </c>
      <c r="D35" s="1">
        <v>0.234954574841026</v>
      </c>
      <c r="E35" t="s">
        <v>124</v>
      </c>
      <c r="F35" t="s">
        <v>123</v>
      </c>
      <c r="G35" t="s">
        <v>125</v>
      </c>
    </row>
    <row r="36" spans="1:13" x14ac:dyDescent="0.2">
      <c r="A36" t="s">
        <v>126</v>
      </c>
      <c r="B36">
        <v>7</v>
      </c>
      <c r="C36">
        <v>273</v>
      </c>
      <c r="D36" s="1">
        <v>0.61785670788927505</v>
      </c>
      <c r="E36" t="s">
        <v>128</v>
      </c>
      <c r="F36" t="s">
        <v>127</v>
      </c>
      <c r="G36" t="s">
        <v>129</v>
      </c>
    </row>
    <row r="37" spans="1:13" x14ac:dyDescent="0.2">
      <c r="A37" t="s">
        <v>130</v>
      </c>
      <c r="B37">
        <v>6</v>
      </c>
      <c r="C37">
        <v>69</v>
      </c>
      <c r="D37" s="2">
        <v>5.2304251108638601E-3</v>
      </c>
      <c r="E37" t="s">
        <v>132</v>
      </c>
      <c r="F37" t="s">
        <v>131</v>
      </c>
      <c r="G37" t="s">
        <v>133</v>
      </c>
      <c r="M37" t="s">
        <v>906</v>
      </c>
    </row>
    <row r="38" spans="1:13" x14ac:dyDescent="0.2">
      <c r="A38" t="s">
        <v>134</v>
      </c>
      <c r="B38">
        <v>6</v>
      </c>
      <c r="C38">
        <v>60</v>
      </c>
      <c r="D38" s="1">
        <v>3.1968461808559903E-2</v>
      </c>
      <c r="E38" t="s">
        <v>136</v>
      </c>
      <c r="F38" t="s">
        <v>135</v>
      </c>
      <c r="G38" t="s">
        <v>137</v>
      </c>
    </row>
    <row r="39" spans="1:13" x14ac:dyDescent="0.2">
      <c r="A39" t="s">
        <v>138</v>
      </c>
      <c r="B39">
        <v>6</v>
      </c>
      <c r="C39">
        <v>97</v>
      </c>
      <c r="D39" s="1">
        <v>9.5406471102137402E-2</v>
      </c>
      <c r="E39" t="s">
        <v>140</v>
      </c>
      <c r="F39" t="s">
        <v>139</v>
      </c>
      <c r="G39" t="s">
        <v>141</v>
      </c>
    </row>
    <row r="40" spans="1:13" x14ac:dyDescent="0.2">
      <c r="A40" t="s">
        <v>142</v>
      </c>
      <c r="B40">
        <v>6</v>
      </c>
      <c r="C40">
        <v>434</v>
      </c>
      <c r="D40" s="1">
        <v>0.18954585468996801</v>
      </c>
      <c r="E40" t="s">
        <v>144</v>
      </c>
      <c r="F40" t="s">
        <v>143</v>
      </c>
      <c r="G40" t="s">
        <v>145</v>
      </c>
    </row>
    <row r="41" spans="1:13" x14ac:dyDescent="0.2">
      <c r="A41" t="s">
        <v>146</v>
      </c>
      <c r="B41">
        <v>6</v>
      </c>
      <c r="C41">
        <v>195</v>
      </c>
      <c r="D41" s="1">
        <v>0.20709730548890401</v>
      </c>
      <c r="E41" t="s">
        <v>148</v>
      </c>
      <c r="F41" t="s">
        <v>147</v>
      </c>
      <c r="G41" t="s">
        <v>149</v>
      </c>
    </row>
    <row r="42" spans="1:13" x14ac:dyDescent="0.2">
      <c r="A42" t="s">
        <v>150</v>
      </c>
      <c r="B42">
        <v>6</v>
      </c>
      <c r="C42">
        <v>132</v>
      </c>
      <c r="D42" s="1">
        <v>0.30404303622131901</v>
      </c>
      <c r="E42" t="s">
        <v>152</v>
      </c>
      <c r="F42" t="s">
        <v>151</v>
      </c>
      <c r="G42" t="s">
        <v>153</v>
      </c>
    </row>
    <row r="43" spans="1:13" x14ac:dyDescent="0.2">
      <c r="A43" t="s">
        <v>154</v>
      </c>
      <c r="B43">
        <v>6</v>
      </c>
      <c r="C43">
        <v>147</v>
      </c>
      <c r="D43" s="1">
        <v>0.55111121378146999</v>
      </c>
      <c r="E43" t="s">
        <v>156</v>
      </c>
      <c r="F43" t="s">
        <v>155</v>
      </c>
      <c r="G43" t="s">
        <v>157</v>
      </c>
    </row>
    <row r="44" spans="1:13" x14ac:dyDescent="0.2">
      <c r="A44" t="s">
        <v>158</v>
      </c>
      <c r="B44">
        <v>6</v>
      </c>
      <c r="C44">
        <v>169</v>
      </c>
      <c r="D44" s="1">
        <v>0.58192412180296005</v>
      </c>
      <c r="E44" t="s">
        <v>160</v>
      </c>
      <c r="F44" t="s">
        <v>159</v>
      </c>
      <c r="G44" t="s">
        <v>161</v>
      </c>
    </row>
    <row r="45" spans="1:13" x14ac:dyDescent="0.2">
      <c r="A45" t="s">
        <v>162</v>
      </c>
      <c r="B45">
        <v>5</v>
      </c>
      <c r="C45">
        <v>40</v>
      </c>
      <c r="D45" s="2">
        <v>4.6295544980728201E-3</v>
      </c>
      <c r="E45" t="s">
        <v>148</v>
      </c>
      <c r="F45" t="s">
        <v>163</v>
      </c>
      <c r="G45" t="s">
        <v>164</v>
      </c>
      <c r="M45" t="s">
        <v>908</v>
      </c>
    </row>
    <row r="46" spans="1:13" x14ac:dyDescent="0.2">
      <c r="A46" t="s">
        <v>165</v>
      </c>
      <c r="B46">
        <v>5</v>
      </c>
      <c r="C46">
        <v>78</v>
      </c>
      <c r="D46" s="1">
        <v>2.1288448513890602E-2</v>
      </c>
      <c r="E46" t="s">
        <v>167</v>
      </c>
      <c r="F46" t="s">
        <v>166</v>
      </c>
      <c r="G46" t="s">
        <v>168</v>
      </c>
    </row>
    <row r="47" spans="1:13" x14ac:dyDescent="0.2">
      <c r="A47" t="s">
        <v>169</v>
      </c>
      <c r="B47">
        <v>5</v>
      </c>
      <c r="C47">
        <v>76</v>
      </c>
      <c r="D47" s="1">
        <v>2.5793839658641699E-2</v>
      </c>
      <c r="E47" t="s">
        <v>171</v>
      </c>
      <c r="F47" t="s">
        <v>170</v>
      </c>
      <c r="G47" t="s">
        <v>172</v>
      </c>
    </row>
    <row r="48" spans="1:13" x14ac:dyDescent="0.2">
      <c r="A48" t="s">
        <v>173</v>
      </c>
      <c r="B48">
        <v>5</v>
      </c>
      <c r="C48">
        <v>95</v>
      </c>
      <c r="D48" s="1">
        <v>5.4571145735649799E-2</v>
      </c>
      <c r="E48" t="s">
        <v>175</v>
      </c>
      <c r="F48" t="s">
        <v>174</v>
      </c>
      <c r="G48" t="s">
        <v>176</v>
      </c>
    </row>
    <row r="49" spans="1:7" x14ac:dyDescent="0.2">
      <c r="A49" t="s">
        <v>177</v>
      </c>
      <c r="B49">
        <v>5</v>
      </c>
      <c r="C49">
        <v>90</v>
      </c>
      <c r="D49" s="1">
        <v>6.1963744334998398E-2</v>
      </c>
      <c r="E49" t="s">
        <v>179</v>
      </c>
      <c r="F49" t="s">
        <v>178</v>
      </c>
      <c r="G49" t="s">
        <v>180</v>
      </c>
    </row>
    <row r="50" spans="1:7" x14ac:dyDescent="0.2">
      <c r="A50" t="s">
        <v>181</v>
      </c>
      <c r="B50">
        <v>5</v>
      </c>
      <c r="C50">
        <v>116</v>
      </c>
      <c r="D50" s="1">
        <v>8.7791755841001601E-2</v>
      </c>
      <c r="E50" t="s">
        <v>183</v>
      </c>
      <c r="F50" t="s">
        <v>182</v>
      </c>
      <c r="G50" t="s">
        <v>184</v>
      </c>
    </row>
    <row r="51" spans="1:7" x14ac:dyDescent="0.2">
      <c r="A51" t="s">
        <v>185</v>
      </c>
      <c r="B51">
        <v>5</v>
      </c>
      <c r="C51">
        <v>133</v>
      </c>
      <c r="D51" s="1">
        <v>0.10063390709761</v>
      </c>
      <c r="E51" t="s">
        <v>187</v>
      </c>
      <c r="F51" t="s">
        <v>186</v>
      </c>
      <c r="G51" t="s">
        <v>188</v>
      </c>
    </row>
    <row r="52" spans="1:7" x14ac:dyDescent="0.2">
      <c r="A52" t="s">
        <v>189</v>
      </c>
      <c r="B52">
        <v>5</v>
      </c>
      <c r="C52">
        <v>181</v>
      </c>
      <c r="D52" s="1">
        <v>0.116546332855016</v>
      </c>
      <c r="E52" t="s">
        <v>191</v>
      </c>
      <c r="F52" t="s">
        <v>190</v>
      </c>
      <c r="G52" t="s">
        <v>192</v>
      </c>
    </row>
    <row r="53" spans="1:7" x14ac:dyDescent="0.2">
      <c r="A53" t="s">
        <v>193</v>
      </c>
      <c r="B53">
        <v>5</v>
      </c>
      <c r="C53">
        <v>185</v>
      </c>
      <c r="D53" s="1">
        <v>0.20639428033558399</v>
      </c>
      <c r="E53" t="s">
        <v>195</v>
      </c>
      <c r="F53" t="s">
        <v>194</v>
      </c>
      <c r="G53" t="s">
        <v>196</v>
      </c>
    </row>
    <row r="54" spans="1:7" x14ac:dyDescent="0.2">
      <c r="A54" t="s">
        <v>197</v>
      </c>
      <c r="B54">
        <v>5</v>
      </c>
      <c r="C54">
        <v>179</v>
      </c>
      <c r="D54" s="1">
        <v>0.21970758641348501</v>
      </c>
      <c r="E54" t="s">
        <v>108</v>
      </c>
      <c r="F54" t="s">
        <v>198</v>
      </c>
      <c r="G54" t="s">
        <v>199</v>
      </c>
    </row>
    <row r="55" spans="1:7" x14ac:dyDescent="0.2">
      <c r="A55" t="s">
        <v>200</v>
      </c>
      <c r="B55">
        <v>5</v>
      </c>
      <c r="C55">
        <v>88</v>
      </c>
      <c r="D55" s="1">
        <v>0.27807748608482902</v>
      </c>
      <c r="E55" t="s">
        <v>202</v>
      </c>
      <c r="F55" t="s">
        <v>201</v>
      </c>
      <c r="G55" t="s">
        <v>203</v>
      </c>
    </row>
    <row r="56" spans="1:7" x14ac:dyDescent="0.2">
      <c r="A56" t="s">
        <v>204</v>
      </c>
      <c r="B56">
        <v>5</v>
      </c>
      <c r="C56">
        <v>135</v>
      </c>
      <c r="D56" s="1">
        <v>0.30783609250389199</v>
      </c>
      <c r="E56" t="s">
        <v>206</v>
      </c>
      <c r="F56" t="s">
        <v>205</v>
      </c>
      <c r="G56" t="s">
        <v>207</v>
      </c>
    </row>
    <row r="57" spans="1:7" x14ac:dyDescent="0.2">
      <c r="A57" t="s">
        <v>208</v>
      </c>
      <c r="B57">
        <v>5</v>
      </c>
      <c r="C57">
        <v>114</v>
      </c>
      <c r="D57" s="1">
        <v>0.31991241209541599</v>
      </c>
      <c r="E57" t="s">
        <v>210</v>
      </c>
      <c r="F57" t="s">
        <v>209</v>
      </c>
      <c r="G57" t="s">
        <v>211</v>
      </c>
    </row>
    <row r="58" spans="1:7" x14ac:dyDescent="0.2">
      <c r="A58" t="s">
        <v>212</v>
      </c>
      <c r="B58">
        <v>5</v>
      </c>
      <c r="C58">
        <v>160</v>
      </c>
      <c r="D58" s="1">
        <v>0.35118552907211398</v>
      </c>
      <c r="E58" t="s">
        <v>214</v>
      </c>
      <c r="F58" t="s">
        <v>213</v>
      </c>
      <c r="G58" t="s">
        <v>215</v>
      </c>
    </row>
    <row r="59" spans="1:7" x14ac:dyDescent="0.2">
      <c r="A59" t="s">
        <v>216</v>
      </c>
      <c r="B59">
        <v>5</v>
      </c>
      <c r="C59">
        <v>205</v>
      </c>
      <c r="D59" s="1">
        <v>0.39851582504247801</v>
      </c>
      <c r="E59" t="s">
        <v>218</v>
      </c>
      <c r="F59" t="s">
        <v>217</v>
      </c>
      <c r="G59" t="s">
        <v>219</v>
      </c>
    </row>
    <row r="60" spans="1:7" x14ac:dyDescent="0.2">
      <c r="A60" t="s">
        <v>220</v>
      </c>
      <c r="B60">
        <v>5</v>
      </c>
      <c r="C60">
        <v>197</v>
      </c>
      <c r="D60" s="1">
        <v>0.43484480336341502</v>
      </c>
      <c r="E60" t="s">
        <v>222</v>
      </c>
      <c r="F60" t="s">
        <v>221</v>
      </c>
      <c r="G60" t="s">
        <v>223</v>
      </c>
    </row>
    <row r="61" spans="1:7" x14ac:dyDescent="0.2">
      <c r="A61" t="s">
        <v>224</v>
      </c>
      <c r="B61">
        <v>5</v>
      </c>
      <c r="C61">
        <v>128</v>
      </c>
      <c r="D61" s="1">
        <v>0.461199056349612</v>
      </c>
      <c r="E61" t="s">
        <v>226</v>
      </c>
      <c r="F61" t="s">
        <v>225</v>
      </c>
      <c r="G61" t="s">
        <v>227</v>
      </c>
    </row>
    <row r="62" spans="1:7" x14ac:dyDescent="0.2">
      <c r="A62" t="s">
        <v>228</v>
      </c>
      <c r="B62">
        <v>5</v>
      </c>
      <c r="C62">
        <v>125</v>
      </c>
      <c r="D62" s="1">
        <v>0.462786448218581</v>
      </c>
      <c r="E62" t="s">
        <v>230</v>
      </c>
      <c r="F62" t="s">
        <v>229</v>
      </c>
      <c r="G62" t="s">
        <v>231</v>
      </c>
    </row>
    <row r="63" spans="1:7" x14ac:dyDescent="0.2">
      <c r="A63" t="s">
        <v>232</v>
      </c>
      <c r="B63">
        <v>5</v>
      </c>
      <c r="C63">
        <v>144</v>
      </c>
      <c r="D63" s="1">
        <v>0.62498659080688401</v>
      </c>
      <c r="E63" t="s">
        <v>234</v>
      </c>
      <c r="F63" t="s">
        <v>233</v>
      </c>
      <c r="G63" t="s">
        <v>235</v>
      </c>
    </row>
    <row r="64" spans="1:7" x14ac:dyDescent="0.2">
      <c r="A64" t="s">
        <v>236</v>
      </c>
      <c r="B64">
        <v>5</v>
      </c>
      <c r="C64">
        <v>154</v>
      </c>
      <c r="D64" s="1">
        <v>0.744854744271223</v>
      </c>
      <c r="E64" t="s">
        <v>238</v>
      </c>
      <c r="F64" t="s">
        <v>237</v>
      </c>
      <c r="G64" t="s">
        <v>239</v>
      </c>
    </row>
    <row r="65" spans="1:7" x14ac:dyDescent="0.2">
      <c r="A65" t="s">
        <v>240</v>
      </c>
      <c r="B65">
        <v>5</v>
      </c>
      <c r="C65">
        <v>184</v>
      </c>
      <c r="D65" s="1">
        <v>0.76981494210441503</v>
      </c>
      <c r="E65" t="s">
        <v>242</v>
      </c>
      <c r="F65" t="s">
        <v>241</v>
      </c>
      <c r="G65" t="s">
        <v>243</v>
      </c>
    </row>
    <row r="66" spans="1:7" x14ac:dyDescent="0.2">
      <c r="A66" t="s">
        <v>244</v>
      </c>
      <c r="B66">
        <v>5</v>
      </c>
      <c r="C66">
        <v>211</v>
      </c>
      <c r="D66" s="1">
        <v>0.87394408371721199</v>
      </c>
      <c r="E66" t="s">
        <v>246</v>
      </c>
      <c r="F66" t="s">
        <v>245</v>
      </c>
      <c r="G66" t="s">
        <v>247</v>
      </c>
    </row>
    <row r="67" spans="1:7" x14ac:dyDescent="0.2">
      <c r="A67" t="s">
        <v>248</v>
      </c>
      <c r="B67">
        <v>5</v>
      </c>
      <c r="C67">
        <v>195</v>
      </c>
      <c r="D67" s="1">
        <v>0.88105276607961902</v>
      </c>
      <c r="E67" t="s">
        <v>250</v>
      </c>
      <c r="F67" t="s">
        <v>249</v>
      </c>
      <c r="G67" t="s">
        <v>251</v>
      </c>
    </row>
    <row r="68" spans="1:7" x14ac:dyDescent="0.2">
      <c r="A68" t="s">
        <v>252</v>
      </c>
      <c r="B68">
        <v>4</v>
      </c>
      <c r="C68">
        <v>64</v>
      </c>
      <c r="D68" s="1">
        <v>4.62625205141491E-2</v>
      </c>
      <c r="E68" t="s">
        <v>175</v>
      </c>
      <c r="F68" t="s">
        <v>253</v>
      </c>
      <c r="G68" t="s">
        <v>254</v>
      </c>
    </row>
    <row r="69" spans="1:7" x14ac:dyDescent="0.2">
      <c r="A69" t="s">
        <v>255</v>
      </c>
      <c r="B69">
        <v>4</v>
      </c>
      <c r="C69">
        <v>55</v>
      </c>
      <c r="D69" s="1">
        <v>5.4743112035342899E-2</v>
      </c>
      <c r="E69" t="s">
        <v>44</v>
      </c>
      <c r="F69" t="s">
        <v>256</v>
      </c>
      <c r="G69" t="s">
        <v>257</v>
      </c>
    </row>
    <row r="70" spans="1:7" x14ac:dyDescent="0.2">
      <c r="A70" t="s">
        <v>258</v>
      </c>
      <c r="B70">
        <v>4</v>
      </c>
      <c r="C70">
        <v>72</v>
      </c>
      <c r="D70" s="1">
        <v>7.3114407071302304E-2</v>
      </c>
      <c r="E70" t="s">
        <v>260</v>
      </c>
      <c r="F70" t="s">
        <v>259</v>
      </c>
      <c r="G70" t="s">
        <v>261</v>
      </c>
    </row>
    <row r="71" spans="1:7" x14ac:dyDescent="0.2">
      <c r="A71" t="s">
        <v>262</v>
      </c>
      <c r="B71">
        <v>4</v>
      </c>
      <c r="C71">
        <v>347</v>
      </c>
      <c r="D71" s="1">
        <v>9.5292057837074701E-2</v>
      </c>
      <c r="E71" t="s">
        <v>264</v>
      </c>
      <c r="F71" t="s">
        <v>263</v>
      </c>
      <c r="G71" t="s">
        <v>265</v>
      </c>
    </row>
    <row r="72" spans="1:7" x14ac:dyDescent="0.2">
      <c r="A72" t="s">
        <v>266</v>
      </c>
      <c r="B72">
        <v>4</v>
      </c>
      <c r="C72">
        <v>133</v>
      </c>
      <c r="D72" s="1">
        <v>0.10276755341838099</v>
      </c>
      <c r="E72" t="s">
        <v>268</v>
      </c>
      <c r="F72" t="s">
        <v>267</v>
      </c>
      <c r="G72" t="s">
        <v>269</v>
      </c>
    </row>
    <row r="73" spans="1:7" x14ac:dyDescent="0.2">
      <c r="A73" t="s">
        <v>270</v>
      </c>
      <c r="B73">
        <v>4</v>
      </c>
      <c r="C73">
        <v>85</v>
      </c>
      <c r="D73" s="1">
        <v>0.137345551050958</v>
      </c>
      <c r="E73" t="s">
        <v>272</v>
      </c>
      <c r="F73" t="s">
        <v>271</v>
      </c>
      <c r="G73" t="s">
        <v>273</v>
      </c>
    </row>
    <row r="74" spans="1:7" x14ac:dyDescent="0.2">
      <c r="A74" t="s">
        <v>274</v>
      </c>
      <c r="B74">
        <v>4</v>
      </c>
      <c r="C74">
        <v>55</v>
      </c>
      <c r="D74" s="1">
        <v>0.14465791031427699</v>
      </c>
      <c r="G74" t="s">
        <v>257</v>
      </c>
    </row>
    <row r="75" spans="1:7" x14ac:dyDescent="0.2">
      <c r="A75" t="s">
        <v>275</v>
      </c>
      <c r="B75">
        <v>4</v>
      </c>
      <c r="C75">
        <v>65</v>
      </c>
      <c r="D75" s="1">
        <v>0.153494315785073</v>
      </c>
      <c r="E75" t="s">
        <v>277</v>
      </c>
      <c r="F75" t="s">
        <v>276</v>
      </c>
      <c r="G75" t="s">
        <v>278</v>
      </c>
    </row>
    <row r="76" spans="1:7" x14ac:dyDescent="0.2">
      <c r="A76" t="s">
        <v>279</v>
      </c>
      <c r="B76">
        <v>4</v>
      </c>
      <c r="C76">
        <v>93</v>
      </c>
      <c r="D76" s="1">
        <v>0.208597866385028</v>
      </c>
      <c r="E76" t="s">
        <v>281</v>
      </c>
      <c r="F76" t="s">
        <v>280</v>
      </c>
      <c r="G76" t="s">
        <v>282</v>
      </c>
    </row>
    <row r="77" spans="1:7" x14ac:dyDescent="0.2">
      <c r="A77" t="s">
        <v>283</v>
      </c>
      <c r="B77">
        <v>4</v>
      </c>
      <c r="C77">
        <v>72</v>
      </c>
      <c r="D77" s="1">
        <v>0.21786353486389601</v>
      </c>
      <c r="E77" t="s">
        <v>285</v>
      </c>
      <c r="F77" t="s">
        <v>284</v>
      </c>
      <c r="G77" t="s">
        <v>261</v>
      </c>
    </row>
    <row r="78" spans="1:7" x14ac:dyDescent="0.2">
      <c r="A78" t="s">
        <v>286</v>
      </c>
      <c r="B78">
        <v>4</v>
      </c>
      <c r="C78">
        <v>201</v>
      </c>
      <c r="D78" s="1">
        <v>0.22064155156593099</v>
      </c>
      <c r="E78" t="s">
        <v>288</v>
      </c>
      <c r="F78" t="s">
        <v>287</v>
      </c>
      <c r="G78" t="s">
        <v>289</v>
      </c>
    </row>
    <row r="79" spans="1:7" x14ac:dyDescent="0.2">
      <c r="A79" t="s">
        <v>290</v>
      </c>
      <c r="B79">
        <v>4</v>
      </c>
      <c r="C79">
        <v>68</v>
      </c>
      <c r="D79" s="1">
        <v>0.227583551671899</v>
      </c>
      <c r="G79" t="s">
        <v>291</v>
      </c>
    </row>
    <row r="80" spans="1:7" x14ac:dyDescent="0.2">
      <c r="A80" t="s">
        <v>292</v>
      </c>
      <c r="B80">
        <v>4</v>
      </c>
      <c r="C80">
        <v>86</v>
      </c>
      <c r="D80" s="1">
        <v>0.227679677048514</v>
      </c>
      <c r="E80" t="s">
        <v>294</v>
      </c>
      <c r="F80" t="s">
        <v>293</v>
      </c>
      <c r="G80" t="s">
        <v>295</v>
      </c>
    </row>
    <row r="81" spans="1:7" x14ac:dyDescent="0.2">
      <c r="A81" t="s">
        <v>296</v>
      </c>
      <c r="B81">
        <v>4</v>
      </c>
      <c r="C81">
        <v>139</v>
      </c>
      <c r="D81" s="1">
        <v>0.26545041851884998</v>
      </c>
      <c r="E81" t="s">
        <v>298</v>
      </c>
      <c r="F81" t="s">
        <v>297</v>
      </c>
      <c r="G81" t="s">
        <v>299</v>
      </c>
    </row>
    <row r="82" spans="1:7" x14ac:dyDescent="0.2">
      <c r="A82" t="s">
        <v>300</v>
      </c>
      <c r="B82">
        <v>4</v>
      </c>
      <c r="C82">
        <v>69</v>
      </c>
      <c r="D82" s="1">
        <v>0.271105492059037</v>
      </c>
      <c r="E82" t="s">
        <v>302</v>
      </c>
      <c r="F82" t="s">
        <v>301</v>
      </c>
      <c r="G82" t="s">
        <v>303</v>
      </c>
    </row>
    <row r="83" spans="1:7" x14ac:dyDescent="0.2">
      <c r="A83" t="s">
        <v>304</v>
      </c>
      <c r="B83">
        <v>4</v>
      </c>
      <c r="C83">
        <v>82</v>
      </c>
      <c r="D83" s="1">
        <v>0.32089990947553698</v>
      </c>
      <c r="G83" t="s">
        <v>305</v>
      </c>
    </row>
    <row r="84" spans="1:7" x14ac:dyDescent="0.2">
      <c r="A84" t="s">
        <v>306</v>
      </c>
      <c r="B84">
        <v>4</v>
      </c>
      <c r="C84">
        <v>175</v>
      </c>
      <c r="D84" s="1">
        <v>0.32780366540033601</v>
      </c>
      <c r="E84" t="s">
        <v>84</v>
      </c>
      <c r="F84" t="s">
        <v>307</v>
      </c>
      <c r="G84" t="s">
        <v>308</v>
      </c>
    </row>
    <row r="85" spans="1:7" x14ac:dyDescent="0.2">
      <c r="A85" t="s">
        <v>309</v>
      </c>
      <c r="B85">
        <v>4</v>
      </c>
      <c r="C85">
        <v>66</v>
      </c>
      <c r="D85" s="1">
        <v>0.35221340641125198</v>
      </c>
      <c r="E85" t="s">
        <v>311</v>
      </c>
      <c r="F85" t="s">
        <v>310</v>
      </c>
      <c r="G85" t="s">
        <v>312</v>
      </c>
    </row>
    <row r="86" spans="1:7" x14ac:dyDescent="0.2">
      <c r="A86" t="s">
        <v>313</v>
      </c>
      <c r="B86">
        <v>4</v>
      </c>
      <c r="C86">
        <v>87</v>
      </c>
      <c r="D86" s="1">
        <v>0.35361073659735298</v>
      </c>
      <c r="G86" t="s">
        <v>314</v>
      </c>
    </row>
    <row r="87" spans="1:7" x14ac:dyDescent="0.2">
      <c r="A87" t="s">
        <v>315</v>
      </c>
      <c r="B87">
        <v>4</v>
      </c>
      <c r="C87">
        <v>164</v>
      </c>
      <c r="D87" s="1">
        <v>0.41926510956759999</v>
      </c>
      <c r="E87" t="s">
        <v>317</v>
      </c>
      <c r="F87" t="s">
        <v>316</v>
      </c>
      <c r="G87" t="s">
        <v>318</v>
      </c>
    </row>
    <row r="88" spans="1:7" x14ac:dyDescent="0.2">
      <c r="A88" t="s">
        <v>319</v>
      </c>
      <c r="B88">
        <v>4</v>
      </c>
      <c r="C88">
        <v>333</v>
      </c>
      <c r="D88" s="1">
        <v>0.42310133593350202</v>
      </c>
      <c r="E88" t="s">
        <v>272</v>
      </c>
      <c r="F88" t="s">
        <v>320</v>
      </c>
      <c r="G88" t="s">
        <v>321</v>
      </c>
    </row>
    <row r="89" spans="1:7" x14ac:dyDescent="0.2">
      <c r="A89" t="s">
        <v>322</v>
      </c>
      <c r="B89">
        <v>4</v>
      </c>
      <c r="C89">
        <v>140</v>
      </c>
      <c r="D89" s="1">
        <v>0.49130435607539802</v>
      </c>
      <c r="E89" t="s">
        <v>324</v>
      </c>
      <c r="F89" t="s">
        <v>323</v>
      </c>
      <c r="G89" t="s">
        <v>325</v>
      </c>
    </row>
    <row r="90" spans="1:7" x14ac:dyDescent="0.2">
      <c r="A90" t="s">
        <v>326</v>
      </c>
      <c r="B90">
        <v>4</v>
      </c>
      <c r="C90">
        <v>88</v>
      </c>
      <c r="D90" s="1">
        <v>0.52227115639807997</v>
      </c>
      <c r="E90" t="s">
        <v>328</v>
      </c>
      <c r="F90" t="s">
        <v>327</v>
      </c>
      <c r="G90" t="s">
        <v>329</v>
      </c>
    </row>
    <row r="91" spans="1:7" x14ac:dyDescent="0.2">
      <c r="A91" t="s">
        <v>330</v>
      </c>
      <c r="B91">
        <v>4</v>
      </c>
      <c r="C91">
        <v>120</v>
      </c>
      <c r="D91" s="1">
        <v>0.54191246903419299</v>
      </c>
      <c r="G91" t="s">
        <v>331</v>
      </c>
    </row>
    <row r="92" spans="1:7" x14ac:dyDescent="0.2">
      <c r="A92" t="s">
        <v>332</v>
      </c>
      <c r="B92">
        <v>4</v>
      </c>
      <c r="C92">
        <v>94</v>
      </c>
      <c r="D92" s="1">
        <v>0.55913798341235998</v>
      </c>
      <c r="E92" t="s">
        <v>334</v>
      </c>
      <c r="F92" t="s">
        <v>333</v>
      </c>
      <c r="G92" t="s">
        <v>335</v>
      </c>
    </row>
    <row r="93" spans="1:7" x14ac:dyDescent="0.2">
      <c r="A93" t="s">
        <v>336</v>
      </c>
      <c r="B93">
        <v>4</v>
      </c>
      <c r="C93">
        <v>244</v>
      </c>
      <c r="D93" s="1">
        <v>0.812863979466245</v>
      </c>
      <c r="G93" t="s">
        <v>337</v>
      </c>
    </row>
    <row r="94" spans="1:7" x14ac:dyDescent="0.2">
      <c r="A94" t="s">
        <v>338</v>
      </c>
      <c r="B94">
        <v>4</v>
      </c>
      <c r="C94">
        <v>235</v>
      </c>
      <c r="D94" s="1">
        <v>0.85592828367623497</v>
      </c>
      <c r="E94" t="s">
        <v>340</v>
      </c>
      <c r="F94" t="s">
        <v>339</v>
      </c>
      <c r="G94" t="s">
        <v>341</v>
      </c>
    </row>
    <row r="95" spans="1:7" x14ac:dyDescent="0.2">
      <c r="A95" t="s">
        <v>342</v>
      </c>
      <c r="B95">
        <v>4</v>
      </c>
      <c r="C95">
        <v>184</v>
      </c>
      <c r="D95" s="1">
        <v>0.90130251401678096</v>
      </c>
      <c r="E95" t="s">
        <v>344</v>
      </c>
      <c r="F95" t="s">
        <v>343</v>
      </c>
      <c r="G95" t="s">
        <v>345</v>
      </c>
    </row>
    <row r="96" spans="1:7" x14ac:dyDescent="0.2">
      <c r="A96" t="s">
        <v>346</v>
      </c>
      <c r="B96">
        <v>3</v>
      </c>
      <c r="C96">
        <v>59</v>
      </c>
      <c r="D96" s="1">
        <v>2.8041931210622099E-2</v>
      </c>
      <c r="E96" t="s">
        <v>264</v>
      </c>
      <c r="F96" t="s">
        <v>347</v>
      </c>
      <c r="G96" t="s">
        <v>348</v>
      </c>
    </row>
    <row r="97" spans="1:7" x14ac:dyDescent="0.2">
      <c r="A97" t="s">
        <v>349</v>
      </c>
      <c r="B97">
        <v>3</v>
      </c>
      <c r="C97">
        <v>29</v>
      </c>
      <c r="D97" s="1">
        <v>5.1773136717988798E-2</v>
      </c>
      <c r="E97" t="s">
        <v>351</v>
      </c>
      <c r="F97" t="s">
        <v>350</v>
      </c>
      <c r="G97" t="s">
        <v>352</v>
      </c>
    </row>
    <row r="98" spans="1:7" x14ac:dyDescent="0.2">
      <c r="A98" t="s">
        <v>353</v>
      </c>
      <c r="B98">
        <v>3</v>
      </c>
      <c r="C98">
        <v>50</v>
      </c>
      <c r="D98" s="1">
        <v>5.7926212590332898E-2</v>
      </c>
      <c r="E98" t="s">
        <v>355</v>
      </c>
      <c r="F98" t="s">
        <v>354</v>
      </c>
      <c r="G98" t="s">
        <v>356</v>
      </c>
    </row>
    <row r="99" spans="1:7" x14ac:dyDescent="0.2">
      <c r="A99" t="s">
        <v>357</v>
      </c>
      <c r="B99">
        <v>3</v>
      </c>
      <c r="C99">
        <v>23</v>
      </c>
      <c r="D99" s="1">
        <v>6.6672134935229901E-2</v>
      </c>
      <c r="G99" t="s">
        <v>358</v>
      </c>
    </row>
    <row r="100" spans="1:7" x14ac:dyDescent="0.2">
      <c r="A100" t="s">
        <v>359</v>
      </c>
      <c r="B100">
        <v>3</v>
      </c>
      <c r="C100">
        <v>89</v>
      </c>
      <c r="D100" s="1">
        <v>0.119256273655121</v>
      </c>
      <c r="E100" t="s">
        <v>361</v>
      </c>
      <c r="F100" t="s">
        <v>360</v>
      </c>
      <c r="G100" t="s">
        <v>362</v>
      </c>
    </row>
    <row r="101" spans="1:7" x14ac:dyDescent="0.2">
      <c r="A101" t="s">
        <v>363</v>
      </c>
      <c r="B101">
        <v>3</v>
      </c>
      <c r="C101">
        <v>62</v>
      </c>
      <c r="D101" s="1">
        <v>0.13071255507141999</v>
      </c>
      <c r="E101" t="s">
        <v>365</v>
      </c>
      <c r="F101" t="s">
        <v>364</v>
      </c>
      <c r="G101" t="s">
        <v>366</v>
      </c>
    </row>
    <row r="102" spans="1:7" x14ac:dyDescent="0.2">
      <c r="A102" t="s">
        <v>367</v>
      </c>
      <c r="B102">
        <v>3</v>
      </c>
      <c r="C102">
        <v>33</v>
      </c>
      <c r="D102" s="1">
        <v>0.13920311081321601</v>
      </c>
      <c r="G102" t="s">
        <v>368</v>
      </c>
    </row>
    <row r="103" spans="1:7" x14ac:dyDescent="0.2">
      <c r="A103" t="s">
        <v>369</v>
      </c>
      <c r="B103">
        <v>3</v>
      </c>
      <c r="C103">
        <v>28</v>
      </c>
      <c r="D103" s="1">
        <v>0.15088371035793899</v>
      </c>
      <c r="E103" t="s">
        <v>371</v>
      </c>
      <c r="F103" t="s">
        <v>370</v>
      </c>
      <c r="G103" t="s">
        <v>372</v>
      </c>
    </row>
    <row r="104" spans="1:7" x14ac:dyDescent="0.2">
      <c r="A104" t="s">
        <v>373</v>
      </c>
      <c r="B104">
        <v>3</v>
      </c>
      <c r="C104">
        <v>76</v>
      </c>
      <c r="D104" s="1">
        <v>0.16497422242844401</v>
      </c>
      <c r="E104" t="s">
        <v>375</v>
      </c>
      <c r="F104" t="s">
        <v>374</v>
      </c>
      <c r="G104" t="s">
        <v>376</v>
      </c>
    </row>
    <row r="105" spans="1:7" x14ac:dyDescent="0.2">
      <c r="A105" t="s">
        <v>377</v>
      </c>
      <c r="B105">
        <v>3</v>
      </c>
      <c r="C105">
        <v>31</v>
      </c>
      <c r="D105" s="1">
        <v>0.20217896547106701</v>
      </c>
      <c r="E105" t="s">
        <v>379</v>
      </c>
      <c r="F105" t="s">
        <v>378</v>
      </c>
      <c r="G105" t="s">
        <v>380</v>
      </c>
    </row>
    <row r="106" spans="1:7" x14ac:dyDescent="0.2">
      <c r="A106" t="s">
        <v>381</v>
      </c>
      <c r="B106">
        <v>3</v>
      </c>
      <c r="C106">
        <v>146</v>
      </c>
      <c r="D106" s="1">
        <v>0.21408903473437799</v>
      </c>
      <c r="E106" t="s">
        <v>383</v>
      </c>
      <c r="F106" t="s">
        <v>382</v>
      </c>
      <c r="G106" t="s">
        <v>384</v>
      </c>
    </row>
    <row r="107" spans="1:7" x14ac:dyDescent="0.2">
      <c r="A107" t="s">
        <v>385</v>
      </c>
      <c r="B107">
        <v>3</v>
      </c>
      <c r="C107">
        <v>45</v>
      </c>
      <c r="D107" s="1">
        <v>0.239712205337208</v>
      </c>
      <c r="G107" t="s">
        <v>386</v>
      </c>
    </row>
    <row r="108" spans="1:7" x14ac:dyDescent="0.2">
      <c r="A108" t="s">
        <v>387</v>
      </c>
      <c r="B108">
        <v>3</v>
      </c>
      <c r="C108">
        <v>46</v>
      </c>
      <c r="D108" s="1">
        <v>0.24826489727182499</v>
      </c>
      <c r="G108" t="s">
        <v>388</v>
      </c>
    </row>
    <row r="109" spans="1:7" x14ac:dyDescent="0.2">
      <c r="A109" t="s">
        <v>389</v>
      </c>
      <c r="B109">
        <v>3</v>
      </c>
      <c r="C109">
        <v>49</v>
      </c>
      <c r="D109" s="1">
        <v>0.27384814368307098</v>
      </c>
      <c r="G109" t="s">
        <v>390</v>
      </c>
    </row>
    <row r="110" spans="1:7" x14ac:dyDescent="0.2">
      <c r="A110" t="s">
        <v>391</v>
      </c>
      <c r="B110">
        <v>3</v>
      </c>
      <c r="C110">
        <v>49</v>
      </c>
      <c r="D110" s="1">
        <v>0.27384814368307098</v>
      </c>
      <c r="G110" t="s">
        <v>390</v>
      </c>
    </row>
    <row r="111" spans="1:7" x14ac:dyDescent="0.2">
      <c r="A111" t="s">
        <v>392</v>
      </c>
      <c r="B111">
        <v>3</v>
      </c>
      <c r="C111">
        <v>178</v>
      </c>
      <c r="D111" s="1">
        <v>0.27960895960103499</v>
      </c>
      <c r="E111" t="s">
        <v>394</v>
      </c>
      <c r="F111" t="s">
        <v>393</v>
      </c>
      <c r="G111" t="s">
        <v>395</v>
      </c>
    </row>
    <row r="112" spans="1:7" x14ac:dyDescent="0.2">
      <c r="A112" t="s">
        <v>396</v>
      </c>
      <c r="B112">
        <v>3</v>
      </c>
      <c r="C112">
        <v>158</v>
      </c>
      <c r="D112" s="1">
        <v>0.37442169214576798</v>
      </c>
      <c r="E112" t="s">
        <v>398</v>
      </c>
      <c r="F112" t="s">
        <v>397</v>
      </c>
      <c r="G112" t="s">
        <v>399</v>
      </c>
    </row>
    <row r="113" spans="1:7" x14ac:dyDescent="0.2">
      <c r="A113" t="s">
        <v>400</v>
      </c>
      <c r="B113">
        <v>3</v>
      </c>
      <c r="C113">
        <v>63</v>
      </c>
      <c r="D113" s="1">
        <v>0.42100699472771003</v>
      </c>
      <c r="E113" t="s">
        <v>402</v>
      </c>
      <c r="F113" t="s">
        <v>401</v>
      </c>
      <c r="G113" t="s">
        <v>403</v>
      </c>
    </row>
    <row r="114" spans="1:7" x14ac:dyDescent="0.2">
      <c r="A114" t="s">
        <v>404</v>
      </c>
      <c r="B114">
        <v>3</v>
      </c>
      <c r="C114">
        <v>55</v>
      </c>
      <c r="D114" s="1">
        <v>0.42558612717684802</v>
      </c>
      <c r="E114" t="s">
        <v>406</v>
      </c>
      <c r="F114" t="s">
        <v>405</v>
      </c>
      <c r="G114" t="s">
        <v>407</v>
      </c>
    </row>
    <row r="115" spans="1:7" x14ac:dyDescent="0.2">
      <c r="A115" t="s">
        <v>408</v>
      </c>
      <c r="B115">
        <v>3</v>
      </c>
      <c r="C115">
        <v>60</v>
      </c>
      <c r="D115" s="1">
        <v>0.42684851844316102</v>
      </c>
      <c r="E115" t="s">
        <v>410</v>
      </c>
      <c r="F115" t="s">
        <v>409</v>
      </c>
      <c r="G115" t="s">
        <v>411</v>
      </c>
    </row>
    <row r="116" spans="1:7" x14ac:dyDescent="0.2">
      <c r="A116" t="s">
        <v>412</v>
      </c>
      <c r="B116">
        <v>3</v>
      </c>
      <c r="C116">
        <v>138</v>
      </c>
      <c r="D116" s="1">
        <v>0.42749400978447899</v>
      </c>
      <c r="E116" t="s">
        <v>414</v>
      </c>
      <c r="F116" t="s">
        <v>413</v>
      </c>
      <c r="G116" t="s">
        <v>415</v>
      </c>
    </row>
    <row r="117" spans="1:7" x14ac:dyDescent="0.2">
      <c r="A117" t="s">
        <v>416</v>
      </c>
      <c r="B117">
        <v>3</v>
      </c>
      <c r="C117">
        <v>244</v>
      </c>
      <c r="D117" s="1">
        <v>0.50374715842742901</v>
      </c>
      <c r="E117" t="s">
        <v>218</v>
      </c>
      <c r="F117" t="s">
        <v>417</v>
      </c>
      <c r="G117" t="s">
        <v>418</v>
      </c>
    </row>
    <row r="118" spans="1:7" x14ac:dyDescent="0.2">
      <c r="A118" t="s">
        <v>419</v>
      </c>
      <c r="B118">
        <v>3</v>
      </c>
      <c r="C118">
        <v>86</v>
      </c>
      <c r="D118" s="1">
        <v>0.52593177779749201</v>
      </c>
      <c r="E118" t="s">
        <v>421</v>
      </c>
      <c r="F118" t="s">
        <v>420</v>
      </c>
      <c r="G118" t="s">
        <v>422</v>
      </c>
    </row>
    <row r="119" spans="1:7" x14ac:dyDescent="0.2">
      <c r="A119" t="s">
        <v>423</v>
      </c>
      <c r="B119">
        <v>3</v>
      </c>
      <c r="C119">
        <v>84</v>
      </c>
      <c r="D119" s="1">
        <v>0.53127830129091502</v>
      </c>
      <c r="G119" t="s">
        <v>424</v>
      </c>
    </row>
    <row r="120" spans="1:7" x14ac:dyDescent="0.2">
      <c r="A120" t="s">
        <v>425</v>
      </c>
      <c r="B120">
        <v>3</v>
      </c>
      <c r="C120">
        <v>143</v>
      </c>
      <c r="D120" s="1">
        <v>0.58180900094021504</v>
      </c>
      <c r="E120" t="s">
        <v>427</v>
      </c>
      <c r="F120" t="s">
        <v>426</v>
      </c>
      <c r="G120" t="s">
        <v>428</v>
      </c>
    </row>
    <row r="121" spans="1:7" x14ac:dyDescent="0.2">
      <c r="A121" t="s">
        <v>429</v>
      </c>
      <c r="B121">
        <v>3</v>
      </c>
      <c r="C121">
        <v>150</v>
      </c>
      <c r="D121" s="1">
        <v>0.60280340522441</v>
      </c>
      <c r="E121" t="s">
        <v>431</v>
      </c>
      <c r="F121" t="s">
        <v>430</v>
      </c>
      <c r="G121" t="s">
        <v>432</v>
      </c>
    </row>
    <row r="122" spans="1:7" x14ac:dyDescent="0.2">
      <c r="A122" t="s">
        <v>433</v>
      </c>
      <c r="B122">
        <v>3</v>
      </c>
      <c r="C122">
        <v>100</v>
      </c>
      <c r="D122" s="1">
        <v>0.64710117340529005</v>
      </c>
      <c r="E122" t="s">
        <v>435</v>
      </c>
      <c r="F122" t="s">
        <v>434</v>
      </c>
      <c r="G122" t="s">
        <v>436</v>
      </c>
    </row>
    <row r="123" spans="1:7" x14ac:dyDescent="0.2">
      <c r="A123" t="s">
        <v>437</v>
      </c>
      <c r="B123">
        <v>3</v>
      </c>
      <c r="C123">
        <v>120</v>
      </c>
      <c r="D123" s="1">
        <v>0.68982732731381802</v>
      </c>
      <c r="G123" t="s">
        <v>438</v>
      </c>
    </row>
    <row r="124" spans="1:7" x14ac:dyDescent="0.2">
      <c r="A124" t="s">
        <v>439</v>
      </c>
      <c r="B124">
        <v>3</v>
      </c>
      <c r="C124">
        <v>101</v>
      </c>
      <c r="D124" s="1">
        <v>0.71762749683348304</v>
      </c>
      <c r="E124" t="s">
        <v>441</v>
      </c>
      <c r="F124" t="s">
        <v>440</v>
      </c>
      <c r="G124" t="s">
        <v>442</v>
      </c>
    </row>
    <row r="125" spans="1:7" x14ac:dyDescent="0.2">
      <c r="A125" t="s">
        <v>443</v>
      </c>
      <c r="B125">
        <v>3</v>
      </c>
      <c r="C125">
        <v>105</v>
      </c>
      <c r="D125" s="1">
        <v>0.72489858539547003</v>
      </c>
      <c r="E125" t="s">
        <v>445</v>
      </c>
      <c r="F125" t="s">
        <v>444</v>
      </c>
      <c r="G125" t="s">
        <v>446</v>
      </c>
    </row>
    <row r="126" spans="1:7" x14ac:dyDescent="0.2">
      <c r="A126" t="s">
        <v>447</v>
      </c>
      <c r="B126">
        <v>3</v>
      </c>
      <c r="C126">
        <v>135</v>
      </c>
      <c r="D126" s="1">
        <v>0.73065446412772095</v>
      </c>
      <c r="G126" t="s">
        <v>448</v>
      </c>
    </row>
    <row r="127" spans="1:7" x14ac:dyDescent="0.2">
      <c r="A127" t="s">
        <v>449</v>
      </c>
      <c r="B127">
        <v>3</v>
      </c>
      <c r="C127">
        <v>102</v>
      </c>
      <c r="D127" s="1">
        <v>0.79540436288284699</v>
      </c>
      <c r="E127" t="s">
        <v>451</v>
      </c>
      <c r="F127" t="s">
        <v>450</v>
      </c>
      <c r="G127" t="s">
        <v>452</v>
      </c>
    </row>
    <row r="128" spans="1:7" x14ac:dyDescent="0.2">
      <c r="A128" t="s">
        <v>453</v>
      </c>
      <c r="B128">
        <v>3</v>
      </c>
      <c r="C128">
        <v>237</v>
      </c>
      <c r="D128" s="1">
        <v>0.81784676573298998</v>
      </c>
      <c r="E128" t="s">
        <v>455</v>
      </c>
      <c r="F128" t="s">
        <v>454</v>
      </c>
      <c r="G128" t="s">
        <v>456</v>
      </c>
    </row>
    <row r="129" spans="1:8" x14ac:dyDescent="0.2">
      <c r="A129" t="s">
        <v>457</v>
      </c>
      <c r="B129">
        <v>3</v>
      </c>
      <c r="C129">
        <v>149</v>
      </c>
      <c r="D129" s="1">
        <v>0.83052899038533901</v>
      </c>
      <c r="E129" t="s">
        <v>459</v>
      </c>
      <c r="F129" t="s">
        <v>458</v>
      </c>
      <c r="G129" t="s">
        <v>460</v>
      </c>
    </row>
    <row r="130" spans="1:8" x14ac:dyDescent="0.2">
      <c r="A130" t="s">
        <v>461</v>
      </c>
      <c r="B130">
        <v>3</v>
      </c>
      <c r="C130">
        <v>192</v>
      </c>
      <c r="D130" s="1">
        <v>0.84243600476858005</v>
      </c>
      <c r="E130" t="s">
        <v>463</v>
      </c>
      <c r="F130" t="s">
        <v>462</v>
      </c>
      <c r="G130" t="s">
        <v>464</v>
      </c>
    </row>
    <row r="131" spans="1:8" x14ac:dyDescent="0.2">
      <c r="A131" t="s">
        <v>465</v>
      </c>
      <c r="B131">
        <v>3</v>
      </c>
      <c r="C131">
        <v>183</v>
      </c>
      <c r="D131" s="1">
        <v>0.938600757114324</v>
      </c>
      <c r="E131" t="s">
        <v>467</v>
      </c>
      <c r="F131" t="s">
        <v>466</v>
      </c>
      <c r="G131" t="s">
        <v>468</v>
      </c>
    </row>
    <row r="132" spans="1:8" x14ac:dyDescent="0.2">
      <c r="A132" t="s">
        <v>469</v>
      </c>
      <c r="B132">
        <v>3</v>
      </c>
      <c r="C132">
        <v>154</v>
      </c>
      <c r="D132" s="1">
        <v>0.97568095694825796</v>
      </c>
      <c r="E132" t="s">
        <v>471</v>
      </c>
      <c r="F132" t="s">
        <v>470</v>
      </c>
      <c r="G132" t="s">
        <v>472</v>
      </c>
    </row>
    <row r="133" spans="1:8" x14ac:dyDescent="0.2">
      <c r="A133" t="s">
        <v>473</v>
      </c>
      <c r="B133">
        <v>2</v>
      </c>
      <c r="C133">
        <v>71</v>
      </c>
      <c r="D133" s="1">
        <v>0.16111645371875299</v>
      </c>
      <c r="E133" t="s">
        <v>475</v>
      </c>
      <c r="F133" t="s">
        <v>474</v>
      </c>
      <c r="G133" t="s">
        <v>476</v>
      </c>
    </row>
    <row r="134" spans="1:8" x14ac:dyDescent="0.2">
      <c r="A134" t="s">
        <v>477</v>
      </c>
      <c r="B134">
        <v>2</v>
      </c>
      <c r="C134">
        <v>78</v>
      </c>
      <c r="D134" s="1">
        <v>0.19363567242579699</v>
      </c>
      <c r="E134" t="s">
        <v>479</v>
      </c>
      <c r="F134" t="s">
        <v>478</v>
      </c>
      <c r="G134" t="s">
        <v>480</v>
      </c>
    </row>
    <row r="135" spans="1:8" x14ac:dyDescent="0.2">
      <c r="A135" t="s">
        <v>481</v>
      </c>
      <c r="B135">
        <v>2</v>
      </c>
      <c r="C135">
        <v>88</v>
      </c>
      <c r="D135" s="1">
        <v>0.19651239340478099</v>
      </c>
      <c r="E135" t="s">
        <v>483</v>
      </c>
      <c r="F135" t="s">
        <v>482</v>
      </c>
      <c r="G135" t="s">
        <v>484</v>
      </c>
    </row>
    <row r="136" spans="1:8" x14ac:dyDescent="0.2">
      <c r="A136" t="s">
        <v>485</v>
      </c>
      <c r="B136">
        <v>2</v>
      </c>
      <c r="C136">
        <v>53</v>
      </c>
      <c r="D136" s="1">
        <v>0.201158992571842</v>
      </c>
      <c r="E136" t="s">
        <v>487</v>
      </c>
      <c r="F136" t="s">
        <v>486</v>
      </c>
      <c r="G136" t="s">
        <v>488</v>
      </c>
    </row>
    <row r="137" spans="1:8" x14ac:dyDescent="0.2">
      <c r="A137" t="s">
        <v>489</v>
      </c>
      <c r="B137">
        <v>2</v>
      </c>
      <c r="C137">
        <v>20</v>
      </c>
      <c r="D137" s="1">
        <v>0.20675184053342099</v>
      </c>
      <c r="G137" t="s">
        <v>490</v>
      </c>
    </row>
    <row r="138" spans="1:8" x14ac:dyDescent="0.2">
      <c r="A138" t="s">
        <v>491</v>
      </c>
      <c r="B138">
        <v>2</v>
      </c>
      <c r="C138">
        <v>83</v>
      </c>
      <c r="D138" s="1">
        <v>0.20915201409286199</v>
      </c>
      <c r="E138" t="s">
        <v>493</v>
      </c>
      <c r="F138" t="s">
        <v>492</v>
      </c>
      <c r="G138" t="s">
        <v>494</v>
      </c>
    </row>
    <row r="139" spans="1:8" x14ac:dyDescent="0.2">
      <c r="A139" t="s">
        <v>495</v>
      </c>
      <c r="B139">
        <v>2</v>
      </c>
      <c r="C139">
        <v>38</v>
      </c>
      <c r="D139" s="1">
        <v>0.215219337062696</v>
      </c>
      <c r="E139" t="s">
        <v>497</v>
      </c>
      <c r="F139" t="s">
        <v>496</v>
      </c>
      <c r="G139" t="s">
        <v>498</v>
      </c>
    </row>
    <row r="140" spans="1:8" x14ac:dyDescent="0.2">
      <c r="A140" t="s">
        <v>499</v>
      </c>
      <c r="B140">
        <v>2</v>
      </c>
      <c r="C140">
        <v>39</v>
      </c>
      <c r="D140" s="1">
        <v>0.22142400904828599</v>
      </c>
      <c r="E140" t="s">
        <v>218</v>
      </c>
      <c r="F140" t="s">
        <v>500</v>
      </c>
      <c r="G140" t="s">
        <v>501</v>
      </c>
    </row>
    <row r="141" spans="1:8" x14ac:dyDescent="0.2">
      <c r="A141" t="s">
        <v>502</v>
      </c>
      <c r="B141" t="s">
        <v>503</v>
      </c>
      <c r="C141">
        <v>2</v>
      </c>
      <c r="D141" s="1">
        <v>97</v>
      </c>
      <c r="E141" t="s">
        <v>504</v>
      </c>
      <c r="F141" t="s">
        <v>505</v>
      </c>
      <c r="G141" t="s">
        <v>504</v>
      </c>
      <c r="H141" t="s">
        <v>506</v>
      </c>
    </row>
    <row r="142" spans="1:8" x14ac:dyDescent="0.2">
      <c r="A142" t="s">
        <v>507</v>
      </c>
      <c r="B142">
        <v>2</v>
      </c>
      <c r="C142">
        <v>23</v>
      </c>
      <c r="D142" s="1">
        <v>0.24564983725070899</v>
      </c>
      <c r="G142" t="s">
        <v>508</v>
      </c>
    </row>
    <row r="143" spans="1:8" x14ac:dyDescent="0.2">
      <c r="A143" t="s">
        <v>509</v>
      </c>
      <c r="B143">
        <v>2</v>
      </c>
      <c r="C143">
        <v>125</v>
      </c>
      <c r="D143" s="1">
        <v>0.24680196044087699</v>
      </c>
      <c r="E143" t="s">
        <v>511</v>
      </c>
      <c r="F143" t="s">
        <v>510</v>
      </c>
      <c r="G143" t="s">
        <v>512</v>
      </c>
    </row>
    <row r="144" spans="1:8" x14ac:dyDescent="0.2">
      <c r="A144" t="s">
        <v>513</v>
      </c>
      <c r="B144">
        <v>2</v>
      </c>
      <c r="C144">
        <v>82</v>
      </c>
      <c r="D144" s="1">
        <v>0.25961180584634203</v>
      </c>
      <c r="E144" t="s">
        <v>515</v>
      </c>
      <c r="F144" t="s">
        <v>514</v>
      </c>
      <c r="G144" t="s">
        <v>516</v>
      </c>
    </row>
    <row r="145" spans="1:7" x14ac:dyDescent="0.2">
      <c r="A145" t="s">
        <v>517</v>
      </c>
      <c r="B145">
        <v>2</v>
      </c>
      <c r="C145">
        <v>97</v>
      </c>
      <c r="D145" s="1">
        <v>0.26025555582090498</v>
      </c>
      <c r="E145" t="s">
        <v>519</v>
      </c>
      <c r="F145" t="s">
        <v>518</v>
      </c>
      <c r="G145" t="s">
        <v>506</v>
      </c>
    </row>
    <row r="146" spans="1:7" x14ac:dyDescent="0.2">
      <c r="A146" t="s">
        <v>520</v>
      </c>
      <c r="B146">
        <v>2</v>
      </c>
      <c r="C146">
        <v>92</v>
      </c>
      <c r="D146" s="1">
        <v>0.26698445242246199</v>
      </c>
      <c r="E146" t="s">
        <v>522</v>
      </c>
      <c r="F146" t="s">
        <v>521</v>
      </c>
      <c r="G146" t="s">
        <v>523</v>
      </c>
    </row>
    <row r="147" spans="1:7" x14ac:dyDescent="0.2">
      <c r="A147" t="s">
        <v>524</v>
      </c>
      <c r="B147">
        <v>2</v>
      </c>
      <c r="C147">
        <v>83</v>
      </c>
      <c r="D147" s="1">
        <v>0.278837860862302</v>
      </c>
      <c r="E147" t="s">
        <v>365</v>
      </c>
      <c r="F147" t="s">
        <v>525</v>
      </c>
      <c r="G147" t="s">
        <v>494</v>
      </c>
    </row>
    <row r="148" spans="1:7" x14ac:dyDescent="0.2">
      <c r="A148" t="s">
        <v>526</v>
      </c>
      <c r="B148">
        <v>2</v>
      </c>
      <c r="C148">
        <v>86</v>
      </c>
      <c r="D148" s="1">
        <v>0.28527197397785597</v>
      </c>
      <c r="E148" t="s">
        <v>528</v>
      </c>
      <c r="F148" t="s">
        <v>527</v>
      </c>
      <c r="G148" t="s">
        <v>529</v>
      </c>
    </row>
    <row r="149" spans="1:7" x14ac:dyDescent="0.2">
      <c r="A149" t="s">
        <v>530</v>
      </c>
      <c r="B149">
        <v>2</v>
      </c>
      <c r="C149">
        <v>69</v>
      </c>
      <c r="D149" s="1">
        <v>0.29463664735286399</v>
      </c>
      <c r="E149" t="s">
        <v>44</v>
      </c>
      <c r="F149" t="s">
        <v>531</v>
      </c>
      <c r="G149" t="s">
        <v>532</v>
      </c>
    </row>
    <row r="150" spans="1:7" x14ac:dyDescent="0.2">
      <c r="A150" t="s">
        <v>533</v>
      </c>
      <c r="B150">
        <v>2</v>
      </c>
      <c r="C150">
        <v>27</v>
      </c>
      <c r="D150" s="1">
        <v>0.295721161565349</v>
      </c>
      <c r="G150" t="s">
        <v>534</v>
      </c>
    </row>
    <row r="151" spans="1:7" x14ac:dyDescent="0.2">
      <c r="A151" t="s">
        <v>535</v>
      </c>
      <c r="B151">
        <v>2</v>
      </c>
      <c r="C151">
        <v>107</v>
      </c>
      <c r="D151" s="1">
        <v>0.30176092305868002</v>
      </c>
      <c r="E151" t="s">
        <v>537</v>
      </c>
      <c r="F151" t="s">
        <v>536</v>
      </c>
      <c r="G151" t="s">
        <v>538</v>
      </c>
    </row>
    <row r="152" spans="1:7" x14ac:dyDescent="0.2">
      <c r="A152" t="s">
        <v>539</v>
      </c>
      <c r="B152">
        <v>2</v>
      </c>
      <c r="C152">
        <v>66</v>
      </c>
      <c r="D152" s="1">
        <v>0.30989148839911601</v>
      </c>
      <c r="E152" t="s">
        <v>541</v>
      </c>
      <c r="F152" t="s">
        <v>540</v>
      </c>
      <c r="G152" t="s">
        <v>542</v>
      </c>
    </row>
    <row r="153" spans="1:7" x14ac:dyDescent="0.2">
      <c r="A153" t="s">
        <v>543</v>
      </c>
      <c r="B153">
        <v>2</v>
      </c>
      <c r="C153">
        <v>120</v>
      </c>
      <c r="D153" s="1">
        <v>0.31158479016479501</v>
      </c>
      <c r="E153" t="s">
        <v>179</v>
      </c>
      <c r="F153" t="s">
        <v>544</v>
      </c>
      <c r="G153" t="s">
        <v>545</v>
      </c>
    </row>
    <row r="154" spans="1:7" x14ac:dyDescent="0.2">
      <c r="A154" t="s">
        <v>546</v>
      </c>
      <c r="B154">
        <v>2</v>
      </c>
      <c r="C154">
        <v>115</v>
      </c>
      <c r="D154" s="1">
        <v>0.330552637009353</v>
      </c>
      <c r="E154" t="s">
        <v>548</v>
      </c>
      <c r="F154" t="s">
        <v>547</v>
      </c>
      <c r="G154" t="s">
        <v>549</v>
      </c>
    </row>
    <row r="155" spans="1:7" x14ac:dyDescent="0.2">
      <c r="A155" t="s">
        <v>550</v>
      </c>
      <c r="B155">
        <v>2</v>
      </c>
      <c r="C155">
        <v>93</v>
      </c>
      <c r="D155" s="1">
        <v>0.35803898965654501</v>
      </c>
      <c r="E155" t="s">
        <v>552</v>
      </c>
      <c r="F155" t="s">
        <v>551</v>
      </c>
      <c r="G155" t="s">
        <v>553</v>
      </c>
    </row>
    <row r="156" spans="1:7" x14ac:dyDescent="0.2">
      <c r="A156" t="s">
        <v>554</v>
      </c>
      <c r="B156">
        <v>2</v>
      </c>
      <c r="C156">
        <v>243</v>
      </c>
      <c r="D156" s="1">
        <v>0.376376105997763</v>
      </c>
      <c r="E156" t="s">
        <v>556</v>
      </c>
      <c r="F156" t="s">
        <v>555</v>
      </c>
      <c r="G156" t="s">
        <v>557</v>
      </c>
    </row>
    <row r="157" spans="1:7" x14ac:dyDescent="0.2">
      <c r="A157" t="s">
        <v>558</v>
      </c>
      <c r="B157">
        <v>2</v>
      </c>
      <c r="C157">
        <v>99</v>
      </c>
      <c r="D157" s="1">
        <v>0.386042398514924</v>
      </c>
      <c r="E157" t="s">
        <v>560</v>
      </c>
      <c r="F157" t="s">
        <v>559</v>
      </c>
      <c r="G157" t="s">
        <v>561</v>
      </c>
    </row>
    <row r="158" spans="1:7" x14ac:dyDescent="0.2">
      <c r="A158" t="s">
        <v>562</v>
      </c>
      <c r="B158">
        <v>2</v>
      </c>
      <c r="C158">
        <v>110</v>
      </c>
      <c r="D158" s="1">
        <v>0.405695637193701</v>
      </c>
      <c r="E158" t="s">
        <v>541</v>
      </c>
      <c r="F158" t="s">
        <v>563</v>
      </c>
      <c r="G158" t="s">
        <v>564</v>
      </c>
    </row>
    <row r="159" spans="1:7" x14ac:dyDescent="0.2">
      <c r="A159" t="s">
        <v>565</v>
      </c>
      <c r="B159">
        <v>2</v>
      </c>
      <c r="C159">
        <v>37</v>
      </c>
      <c r="D159" s="1">
        <v>0.40842780146344798</v>
      </c>
      <c r="G159" t="s">
        <v>566</v>
      </c>
    </row>
    <row r="160" spans="1:7" x14ac:dyDescent="0.2">
      <c r="A160" t="s">
        <v>567</v>
      </c>
      <c r="B160">
        <v>2</v>
      </c>
      <c r="C160">
        <v>45</v>
      </c>
      <c r="D160" s="1">
        <v>0.484318251666917</v>
      </c>
      <c r="G160" t="s">
        <v>568</v>
      </c>
    </row>
    <row r="161" spans="1:7" x14ac:dyDescent="0.2">
      <c r="A161" t="s">
        <v>569</v>
      </c>
      <c r="B161">
        <v>2</v>
      </c>
      <c r="C161">
        <v>129</v>
      </c>
      <c r="D161" s="1">
        <v>0.50326068799572499</v>
      </c>
      <c r="E161" t="s">
        <v>571</v>
      </c>
      <c r="F161" t="s">
        <v>570</v>
      </c>
      <c r="G161" t="s">
        <v>572</v>
      </c>
    </row>
    <row r="162" spans="1:7" x14ac:dyDescent="0.2">
      <c r="A162" t="s">
        <v>573</v>
      </c>
      <c r="B162">
        <v>2</v>
      </c>
      <c r="C162">
        <v>51</v>
      </c>
      <c r="D162" s="1">
        <v>0.53318265243395302</v>
      </c>
      <c r="G162" t="s">
        <v>574</v>
      </c>
    </row>
    <row r="163" spans="1:7" x14ac:dyDescent="0.2">
      <c r="A163" t="s">
        <v>575</v>
      </c>
      <c r="B163">
        <v>2</v>
      </c>
      <c r="C163">
        <v>37</v>
      </c>
      <c r="D163" s="1">
        <v>0.54896870578988999</v>
      </c>
      <c r="E163" t="s">
        <v>577</v>
      </c>
      <c r="F163" t="s">
        <v>576</v>
      </c>
      <c r="G163" t="s">
        <v>566</v>
      </c>
    </row>
    <row r="164" spans="1:7" x14ac:dyDescent="0.2">
      <c r="A164" t="s">
        <v>578</v>
      </c>
      <c r="B164">
        <v>2</v>
      </c>
      <c r="C164">
        <v>60</v>
      </c>
      <c r="D164" s="1">
        <v>0.59487499912348296</v>
      </c>
      <c r="G164" t="s">
        <v>579</v>
      </c>
    </row>
    <row r="165" spans="1:7" x14ac:dyDescent="0.2">
      <c r="A165" t="s">
        <v>580</v>
      </c>
      <c r="B165">
        <v>2</v>
      </c>
      <c r="C165">
        <v>58</v>
      </c>
      <c r="D165" s="1">
        <v>0.62090167394851004</v>
      </c>
      <c r="E165" t="s">
        <v>582</v>
      </c>
      <c r="F165" t="s">
        <v>581</v>
      </c>
      <c r="G165" t="s">
        <v>583</v>
      </c>
    </row>
    <row r="166" spans="1:7" x14ac:dyDescent="0.2">
      <c r="A166" t="s">
        <v>584</v>
      </c>
      <c r="B166">
        <v>2</v>
      </c>
      <c r="C166">
        <v>54</v>
      </c>
      <c r="D166" s="1">
        <v>0.64718881754523105</v>
      </c>
      <c r="E166" t="s">
        <v>586</v>
      </c>
      <c r="F166" t="s">
        <v>585</v>
      </c>
      <c r="G166" t="s">
        <v>587</v>
      </c>
    </row>
    <row r="167" spans="1:7" x14ac:dyDescent="0.2">
      <c r="A167" t="s">
        <v>588</v>
      </c>
      <c r="B167">
        <v>2</v>
      </c>
      <c r="C167">
        <v>71</v>
      </c>
      <c r="D167" s="1">
        <v>0.65424857975384998</v>
      </c>
      <c r="G167" t="s">
        <v>476</v>
      </c>
    </row>
    <row r="168" spans="1:7" x14ac:dyDescent="0.2">
      <c r="A168" t="s">
        <v>589</v>
      </c>
      <c r="B168">
        <v>2</v>
      </c>
      <c r="C168">
        <v>72</v>
      </c>
      <c r="D168" s="1">
        <v>0.65889645697326904</v>
      </c>
      <c r="G168" t="s">
        <v>590</v>
      </c>
    </row>
    <row r="169" spans="1:7" x14ac:dyDescent="0.2">
      <c r="A169" t="s">
        <v>591</v>
      </c>
      <c r="B169">
        <v>2</v>
      </c>
      <c r="C169">
        <v>62</v>
      </c>
      <c r="D169" s="1">
        <v>0.67444840203587098</v>
      </c>
      <c r="E169" t="s">
        <v>593</v>
      </c>
      <c r="F169" t="s">
        <v>592</v>
      </c>
      <c r="G169" t="s">
        <v>594</v>
      </c>
    </row>
    <row r="170" spans="1:7" x14ac:dyDescent="0.2">
      <c r="A170" t="s">
        <v>595</v>
      </c>
      <c r="B170">
        <v>2</v>
      </c>
      <c r="C170">
        <v>88</v>
      </c>
      <c r="D170" s="1">
        <v>0.719587878962893</v>
      </c>
      <c r="G170" t="s">
        <v>484</v>
      </c>
    </row>
    <row r="171" spans="1:7" x14ac:dyDescent="0.2">
      <c r="A171" t="s">
        <v>596</v>
      </c>
      <c r="B171">
        <v>2</v>
      </c>
      <c r="C171">
        <v>60</v>
      </c>
      <c r="D171" s="1">
        <v>0.73538773924845102</v>
      </c>
      <c r="E171" t="s">
        <v>598</v>
      </c>
      <c r="F171" t="s">
        <v>597</v>
      </c>
      <c r="G171" t="s">
        <v>579</v>
      </c>
    </row>
    <row r="172" spans="1:7" x14ac:dyDescent="0.2">
      <c r="A172" t="s">
        <v>599</v>
      </c>
      <c r="B172">
        <v>2</v>
      </c>
      <c r="C172">
        <v>79</v>
      </c>
      <c r="D172" s="1">
        <v>0.73920299426696301</v>
      </c>
      <c r="E172" t="s">
        <v>601</v>
      </c>
      <c r="F172" t="s">
        <v>600</v>
      </c>
      <c r="G172" t="s">
        <v>602</v>
      </c>
    </row>
    <row r="173" spans="1:7" x14ac:dyDescent="0.2">
      <c r="A173" t="s">
        <v>603</v>
      </c>
      <c r="B173">
        <v>2</v>
      </c>
      <c r="C173">
        <v>105</v>
      </c>
      <c r="D173" s="1">
        <v>0.76253005187172296</v>
      </c>
      <c r="G173" t="s">
        <v>604</v>
      </c>
    </row>
    <row r="174" spans="1:7" x14ac:dyDescent="0.2">
      <c r="A174" t="s">
        <v>605</v>
      </c>
      <c r="B174">
        <v>2</v>
      </c>
      <c r="C174">
        <v>72</v>
      </c>
      <c r="D174" s="1">
        <v>0.81537276435168304</v>
      </c>
      <c r="E174" t="s">
        <v>607</v>
      </c>
      <c r="F174" t="s">
        <v>606</v>
      </c>
      <c r="G174" t="s">
        <v>590</v>
      </c>
    </row>
    <row r="175" spans="1:7" x14ac:dyDescent="0.2">
      <c r="A175" t="s">
        <v>608</v>
      </c>
      <c r="B175">
        <v>2</v>
      </c>
      <c r="C175">
        <v>78</v>
      </c>
      <c r="D175" s="1">
        <v>0.85532430563486805</v>
      </c>
      <c r="E175" t="s">
        <v>610</v>
      </c>
      <c r="F175" t="s">
        <v>609</v>
      </c>
      <c r="G175" t="s">
        <v>480</v>
      </c>
    </row>
    <row r="176" spans="1:7" x14ac:dyDescent="0.2">
      <c r="A176" t="s">
        <v>611</v>
      </c>
      <c r="B176">
        <v>2</v>
      </c>
      <c r="C176">
        <v>83</v>
      </c>
      <c r="D176" s="1">
        <v>0.92855894741212996</v>
      </c>
      <c r="E176" t="s">
        <v>613</v>
      </c>
      <c r="F176" t="s">
        <v>612</v>
      </c>
      <c r="G176" t="s">
        <v>494</v>
      </c>
    </row>
    <row r="177" spans="1:7" x14ac:dyDescent="0.2">
      <c r="A177" t="s">
        <v>614</v>
      </c>
      <c r="B177">
        <v>2</v>
      </c>
      <c r="C177">
        <v>144</v>
      </c>
      <c r="D177" s="1">
        <v>0.95665250881685004</v>
      </c>
      <c r="E177" t="s">
        <v>616</v>
      </c>
      <c r="F177" t="s">
        <v>615</v>
      </c>
      <c r="G177" t="s">
        <v>617</v>
      </c>
    </row>
    <row r="178" spans="1:7" x14ac:dyDescent="0.2">
      <c r="A178" t="s">
        <v>618</v>
      </c>
      <c r="B178">
        <v>1</v>
      </c>
      <c r="C178">
        <v>86</v>
      </c>
      <c r="D178" s="1">
        <v>4.7563994019488499E-2</v>
      </c>
      <c r="E178" t="s">
        <v>620</v>
      </c>
      <c r="F178" t="s">
        <v>619</v>
      </c>
      <c r="G178" t="s">
        <v>621</v>
      </c>
    </row>
    <row r="179" spans="1:7" x14ac:dyDescent="0.2">
      <c r="A179" t="s">
        <v>622</v>
      </c>
      <c r="B179">
        <v>1</v>
      </c>
      <c r="C179">
        <v>39</v>
      </c>
      <c r="D179" s="1">
        <v>0.20738582130771999</v>
      </c>
      <c r="E179" t="s">
        <v>493</v>
      </c>
      <c r="F179" t="s">
        <v>623</v>
      </c>
      <c r="G179" t="s">
        <v>624</v>
      </c>
    </row>
    <row r="180" spans="1:7" x14ac:dyDescent="0.2">
      <c r="A180" t="s">
        <v>625</v>
      </c>
      <c r="B180">
        <v>1</v>
      </c>
      <c r="C180">
        <v>56</v>
      </c>
      <c r="D180" s="1">
        <v>0.23052826173523799</v>
      </c>
      <c r="E180" t="s">
        <v>627</v>
      </c>
      <c r="F180" t="s">
        <v>626</v>
      </c>
      <c r="G180" t="s">
        <v>628</v>
      </c>
    </row>
    <row r="181" spans="1:7" x14ac:dyDescent="0.2">
      <c r="A181" t="s">
        <v>629</v>
      </c>
      <c r="B181">
        <v>1</v>
      </c>
      <c r="C181">
        <v>119</v>
      </c>
      <c r="D181" s="1">
        <v>0.261044147272807</v>
      </c>
      <c r="E181" t="s">
        <v>631</v>
      </c>
      <c r="F181" t="s">
        <v>630</v>
      </c>
      <c r="G181" t="s">
        <v>632</v>
      </c>
    </row>
    <row r="182" spans="1:7" x14ac:dyDescent="0.2">
      <c r="A182" t="s">
        <v>633</v>
      </c>
      <c r="B182">
        <v>1</v>
      </c>
      <c r="C182">
        <v>41</v>
      </c>
      <c r="D182" s="1">
        <v>0.28630081199943003</v>
      </c>
      <c r="E182" t="s">
        <v>635</v>
      </c>
      <c r="F182" t="s">
        <v>634</v>
      </c>
      <c r="G182" t="s">
        <v>636</v>
      </c>
    </row>
    <row r="183" spans="1:7" x14ac:dyDescent="0.2">
      <c r="A183" t="s">
        <v>637</v>
      </c>
      <c r="B183">
        <v>1</v>
      </c>
      <c r="C183">
        <v>8</v>
      </c>
      <c r="D183" s="1">
        <v>0.331530572019898</v>
      </c>
      <c r="G183" t="s">
        <v>638</v>
      </c>
    </row>
    <row r="184" spans="1:7" x14ac:dyDescent="0.2">
      <c r="A184" t="s">
        <v>639</v>
      </c>
      <c r="B184">
        <v>1</v>
      </c>
      <c r="C184">
        <v>56</v>
      </c>
      <c r="D184" s="1">
        <v>0.34605991053053903</v>
      </c>
      <c r="E184" t="s">
        <v>641</v>
      </c>
      <c r="F184" t="s">
        <v>640</v>
      </c>
      <c r="G184" t="s">
        <v>628</v>
      </c>
    </row>
    <row r="185" spans="1:7" x14ac:dyDescent="0.2">
      <c r="A185" t="s">
        <v>642</v>
      </c>
      <c r="B185">
        <v>1</v>
      </c>
      <c r="C185">
        <v>91</v>
      </c>
      <c r="D185" s="1">
        <v>0.356294618318648</v>
      </c>
      <c r="E185" t="s">
        <v>644</v>
      </c>
      <c r="F185" t="s">
        <v>643</v>
      </c>
      <c r="G185" t="s">
        <v>645</v>
      </c>
    </row>
    <row r="186" spans="1:7" x14ac:dyDescent="0.2">
      <c r="A186" t="s">
        <v>646</v>
      </c>
      <c r="B186">
        <v>1</v>
      </c>
      <c r="C186">
        <v>28</v>
      </c>
      <c r="D186" s="1">
        <v>0.35861140442851103</v>
      </c>
      <c r="E186" t="s">
        <v>648</v>
      </c>
      <c r="F186" t="s">
        <v>647</v>
      </c>
      <c r="G186" t="s">
        <v>649</v>
      </c>
    </row>
    <row r="187" spans="1:7" x14ac:dyDescent="0.2">
      <c r="A187" t="s">
        <v>650</v>
      </c>
      <c r="B187">
        <v>1</v>
      </c>
      <c r="C187">
        <v>43</v>
      </c>
      <c r="D187" s="1">
        <v>0.39093799480172697</v>
      </c>
      <c r="E187" t="s">
        <v>120</v>
      </c>
      <c r="F187" t="s">
        <v>651</v>
      </c>
      <c r="G187" t="s">
        <v>652</v>
      </c>
    </row>
    <row r="188" spans="1:7" x14ac:dyDescent="0.2">
      <c r="A188" t="s">
        <v>653</v>
      </c>
      <c r="B188">
        <v>1</v>
      </c>
      <c r="C188">
        <v>46</v>
      </c>
      <c r="D188" s="1">
        <v>0.405766886422601</v>
      </c>
      <c r="E188" t="s">
        <v>655</v>
      </c>
      <c r="F188" t="s">
        <v>654</v>
      </c>
      <c r="G188" t="s">
        <v>656</v>
      </c>
    </row>
    <row r="189" spans="1:7" x14ac:dyDescent="0.2">
      <c r="A189" t="s">
        <v>657</v>
      </c>
      <c r="B189">
        <v>1</v>
      </c>
      <c r="C189">
        <v>57</v>
      </c>
      <c r="D189" s="1">
        <v>0.41144570784381002</v>
      </c>
      <c r="E189" t="s">
        <v>659</v>
      </c>
      <c r="F189" t="s">
        <v>658</v>
      </c>
      <c r="G189" t="s">
        <v>660</v>
      </c>
    </row>
    <row r="190" spans="1:7" x14ac:dyDescent="0.2">
      <c r="A190" t="s">
        <v>661</v>
      </c>
      <c r="B190">
        <v>1</v>
      </c>
      <c r="C190">
        <v>113</v>
      </c>
      <c r="D190" s="1">
        <v>0.41592548495722498</v>
      </c>
      <c r="E190" t="s">
        <v>272</v>
      </c>
      <c r="F190" t="s">
        <v>662</v>
      </c>
      <c r="G190" t="s">
        <v>663</v>
      </c>
    </row>
    <row r="191" spans="1:7" x14ac:dyDescent="0.2">
      <c r="A191" t="s">
        <v>664</v>
      </c>
      <c r="B191">
        <v>1</v>
      </c>
      <c r="C191">
        <v>12</v>
      </c>
      <c r="D191" s="1">
        <v>0.42109116312064498</v>
      </c>
      <c r="G191" t="s">
        <v>665</v>
      </c>
    </row>
    <row r="192" spans="1:7" x14ac:dyDescent="0.2">
      <c r="A192" t="s">
        <v>666</v>
      </c>
      <c r="B192">
        <v>1</v>
      </c>
      <c r="C192">
        <v>53</v>
      </c>
      <c r="D192" s="1">
        <v>0.4326896571146</v>
      </c>
      <c r="E192" t="s">
        <v>668</v>
      </c>
      <c r="F192" t="s">
        <v>667</v>
      </c>
      <c r="G192" t="s">
        <v>669</v>
      </c>
    </row>
    <row r="193" spans="1:8" x14ac:dyDescent="0.2">
      <c r="A193" t="s">
        <v>670</v>
      </c>
      <c r="B193">
        <v>1</v>
      </c>
      <c r="C193">
        <v>13</v>
      </c>
      <c r="D193" s="1">
        <v>0.439983969458906</v>
      </c>
      <c r="G193" t="s">
        <v>671</v>
      </c>
    </row>
    <row r="194" spans="1:8" x14ac:dyDescent="0.2">
      <c r="A194" t="s">
        <v>672</v>
      </c>
      <c r="B194">
        <v>1</v>
      </c>
      <c r="C194">
        <v>47</v>
      </c>
      <c r="D194" s="1">
        <v>0.447285399850337</v>
      </c>
      <c r="E194" t="s">
        <v>674</v>
      </c>
      <c r="F194" t="s">
        <v>673</v>
      </c>
      <c r="G194" t="s">
        <v>675</v>
      </c>
    </row>
    <row r="195" spans="1:8" x14ac:dyDescent="0.2">
      <c r="A195" t="s">
        <v>676</v>
      </c>
      <c r="B195">
        <v>1</v>
      </c>
      <c r="C195">
        <v>88</v>
      </c>
      <c r="D195" s="1">
        <v>0.45691120423871401</v>
      </c>
      <c r="E195" t="s">
        <v>678</v>
      </c>
      <c r="F195" t="s">
        <v>677</v>
      </c>
      <c r="G195" t="s">
        <v>679</v>
      </c>
    </row>
    <row r="196" spans="1:8" x14ac:dyDescent="0.2">
      <c r="A196" t="s">
        <v>680</v>
      </c>
      <c r="B196">
        <v>1</v>
      </c>
      <c r="C196">
        <v>75</v>
      </c>
      <c r="D196" s="1">
        <v>0.46484097688612702</v>
      </c>
      <c r="E196" t="s">
        <v>682</v>
      </c>
      <c r="F196" t="s">
        <v>681</v>
      </c>
      <c r="G196" t="s">
        <v>683</v>
      </c>
    </row>
    <row r="197" spans="1:8" x14ac:dyDescent="0.2">
      <c r="A197" t="s">
        <v>684</v>
      </c>
      <c r="B197">
        <v>1</v>
      </c>
      <c r="C197">
        <v>92</v>
      </c>
      <c r="D197" s="1">
        <v>0.47138039290177902</v>
      </c>
      <c r="E197" t="s">
        <v>686</v>
      </c>
      <c r="F197" t="s">
        <v>685</v>
      </c>
      <c r="G197" t="s">
        <v>687</v>
      </c>
    </row>
    <row r="198" spans="1:8" x14ac:dyDescent="0.2">
      <c r="A198" t="s">
        <v>688</v>
      </c>
      <c r="B198">
        <v>1</v>
      </c>
      <c r="C198">
        <v>15</v>
      </c>
      <c r="D198" s="1">
        <v>0.47446120553293197</v>
      </c>
      <c r="G198" t="s">
        <v>689</v>
      </c>
    </row>
    <row r="199" spans="1:8" x14ac:dyDescent="0.2">
      <c r="A199" t="s">
        <v>690</v>
      </c>
      <c r="B199" t="s">
        <v>503</v>
      </c>
      <c r="C199">
        <v>1</v>
      </c>
      <c r="D199" s="1">
        <v>107</v>
      </c>
      <c r="E199" t="s">
        <v>691</v>
      </c>
      <c r="F199" t="s">
        <v>692</v>
      </c>
      <c r="G199" t="s">
        <v>691</v>
      </c>
      <c r="H199" t="s">
        <v>693</v>
      </c>
    </row>
    <row r="200" spans="1:8" x14ac:dyDescent="0.2">
      <c r="A200" t="s">
        <v>694</v>
      </c>
      <c r="B200">
        <v>1</v>
      </c>
      <c r="C200">
        <v>72</v>
      </c>
      <c r="D200" s="1">
        <v>0.49237182360368997</v>
      </c>
      <c r="E200" t="s">
        <v>696</v>
      </c>
      <c r="F200" t="s">
        <v>695</v>
      </c>
      <c r="G200" t="s">
        <v>697</v>
      </c>
    </row>
    <row r="201" spans="1:8" x14ac:dyDescent="0.2">
      <c r="A201" t="s">
        <v>698</v>
      </c>
      <c r="B201">
        <v>1</v>
      </c>
      <c r="C201">
        <v>17</v>
      </c>
      <c r="D201" s="1">
        <v>0.50512753245196595</v>
      </c>
      <c r="G201" t="s">
        <v>699</v>
      </c>
    </row>
    <row r="202" spans="1:8" x14ac:dyDescent="0.2">
      <c r="A202" t="s">
        <v>700</v>
      </c>
      <c r="B202">
        <v>1</v>
      </c>
      <c r="C202">
        <v>17</v>
      </c>
      <c r="D202" s="1">
        <v>0.50512753245196595</v>
      </c>
      <c r="G202" t="s">
        <v>699</v>
      </c>
    </row>
    <row r="203" spans="1:8" x14ac:dyDescent="0.2">
      <c r="A203" t="s">
        <v>701</v>
      </c>
      <c r="B203">
        <v>1</v>
      </c>
      <c r="C203">
        <v>17</v>
      </c>
      <c r="D203" s="1">
        <v>0.50512753245196595</v>
      </c>
      <c r="G203" t="s">
        <v>699</v>
      </c>
    </row>
    <row r="204" spans="1:8" x14ac:dyDescent="0.2">
      <c r="A204" t="s">
        <v>702</v>
      </c>
      <c r="B204">
        <v>1</v>
      </c>
      <c r="C204">
        <v>201</v>
      </c>
      <c r="D204" s="1">
        <v>0.50842252000352794</v>
      </c>
      <c r="E204" t="s">
        <v>668</v>
      </c>
      <c r="F204" t="s">
        <v>703</v>
      </c>
      <c r="G204" t="s">
        <v>704</v>
      </c>
    </row>
    <row r="205" spans="1:8" x14ac:dyDescent="0.2">
      <c r="A205" t="s">
        <v>705</v>
      </c>
      <c r="B205">
        <v>1</v>
      </c>
      <c r="C205">
        <v>129</v>
      </c>
      <c r="D205" s="1">
        <v>0.50994851684397402</v>
      </c>
      <c r="E205" t="s">
        <v>414</v>
      </c>
      <c r="F205" t="s">
        <v>706</v>
      </c>
      <c r="G205" t="s">
        <v>707</v>
      </c>
    </row>
    <row r="206" spans="1:8" x14ac:dyDescent="0.2">
      <c r="A206" t="s">
        <v>708</v>
      </c>
      <c r="B206">
        <v>1</v>
      </c>
      <c r="C206">
        <v>114</v>
      </c>
      <c r="D206" s="1">
        <v>0.51563584595124701</v>
      </c>
      <c r="E206" t="s">
        <v>710</v>
      </c>
      <c r="F206" t="s">
        <v>709</v>
      </c>
      <c r="G206" t="s">
        <v>711</v>
      </c>
    </row>
    <row r="207" spans="1:8" x14ac:dyDescent="0.2">
      <c r="A207" t="s">
        <v>712</v>
      </c>
      <c r="B207">
        <v>1</v>
      </c>
      <c r="C207">
        <v>137</v>
      </c>
      <c r="D207" s="1">
        <v>0.532157878565791</v>
      </c>
      <c r="E207" t="s">
        <v>714</v>
      </c>
      <c r="F207" t="s">
        <v>713</v>
      </c>
      <c r="G207" t="s">
        <v>715</v>
      </c>
    </row>
    <row r="208" spans="1:8" x14ac:dyDescent="0.2">
      <c r="A208" t="s">
        <v>716</v>
      </c>
      <c r="B208">
        <v>1</v>
      </c>
      <c r="C208">
        <v>75</v>
      </c>
      <c r="D208" s="1">
        <v>0.55507317627543595</v>
      </c>
      <c r="E208" t="s">
        <v>718</v>
      </c>
      <c r="F208" t="s">
        <v>717</v>
      </c>
      <c r="G208" t="s">
        <v>683</v>
      </c>
    </row>
    <row r="209" spans="1:8" x14ac:dyDescent="0.2">
      <c r="A209" t="s">
        <v>719</v>
      </c>
      <c r="B209">
        <v>1</v>
      </c>
      <c r="C209">
        <v>22</v>
      </c>
      <c r="D209" s="1">
        <v>0.56861955980455203</v>
      </c>
      <c r="G209" t="s">
        <v>720</v>
      </c>
    </row>
    <row r="210" spans="1:8" x14ac:dyDescent="0.2">
      <c r="A210" t="s">
        <v>721</v>
      </c>
      <c r="B210">
        <v>1</v>
      </c>
      <c r="C210">
        <v>23</v>
      </c>
      <c r="D210" s="1">
        <v>0.57946318697759602</v>
      </c>
      <c r="G210" t="s">
        <v>722</v>
      </c>
    </row>
    <row r="211" spans="1:8" x14ac:dyDescent="0.2">
      <c r="A211" t="s">
        <v>723</v>
      </c>
      <c r="B211">
        <v>1</v>
      </c>
      <c r="C211">
        <v>25</v>
      </c>
      <c r="D211" s="1">
        <v>0.59960911378367199</v>
      </c>
      <c r="G211" t="s">
        <v>724</v>
      </c>
    </row>
    <row r="212" spans="1:8" x14ac:dyDescent="0.2">
      <c r="A212" t="s">
        <v>725</v>
      </c>
      <c r="B212">
        <v>1</v>
      </c>
      <c r="C212">
        <v>27</v>
      </c>
      <c r="D212" s="1">
        <v>0.61790690786559699</v>
      </c>
      <c r="G212" t="s">
        <v>726</v>
      </c>
    </row>
    <row r="213" spans="1:8" x14ac:dyDescent="0.2">
      <c r="A213" t="s">
        <v>727</v>
      </c>
      <c r="B213">
        <v>1</v>
      </c>
      <c r="C213">
        <v>33</v>
      </c>
      <c r="D213" s="1">
        <v>0.66370319325364302</v>
      </c>
      <c r="G213" t="s">
        <v>728</v>
      </c>
    </row>
    <row r="214" spans="1:8" x14ac:dyDescent="0.2">
      <c r="A214" t="s">
        <v>729</v>
      </c>
      <c r="B214" t="s">
        <v>730</v>
      </c>
      <c r="C214">
        <v>1</v>
      </c>
      <c r="D214" s="1">
        <v>34</v>
      </c>
      <c r="E214" t="s">
        <v>731</v>
      </c>
      <c r="H214" t="s">
        <v>732</v>
      </c>
    </row>
    <row r="215" spans="1:8" x14ac:dyDescent="0.2">
      <c r="A215" t="s">
        <v>733</v>
      </c>
      <c r="B215">
        <v>1</v>
      </c>
      <c r="C215">
        <v>36</v>
      </c>
      <c r="D215" s="1">
        <v>0.68244675106105301</v>
      </c>
      <c r="G215" t="s">
        <v>734</v>
      </c>
    </row>
    <row r="216" spans="1:8" x14ac:dyDescent="0.2">
      <c r="A216" t="s">
        <v>735</v>
      </c>
      <c r="B216">
        <v>1</v>
      </c>
      <c r="C216">
        <v>37</v>
      </c>
      <c r="D216" s="1">
        <v>0.68818325775345002</v>
      </c>
      <c r="G216" t="s">
        <v>736</v>
      </c>
    </row>
    <row r="217" spans="1:8" x14ac:dyDescent="0.2">
      <c r="A217" t="s">
        <v>737</v>
      </c>
      <c r="B217">
        <v>1</v>
      </c>
      <c r="C217">
        <v>38</v>
      </c>
      <c r="D217" s="1">
        <v>0.69368554450075703</v>
      </c>
      <c r="G217" t="s">
        <v>738</v>
      </c>
    </row>
    <row r="218" spans="1:8" x14ac:dyDescent="0.2">
      <c r="A218" t="s">
        <v>739</v>
      </c>
      <c r="B218">
        <v>1</v>
      </c>
      <c r="C218">
        <v>45</v>
      </c>
      <c r="D218" s="1">
        <v>0.72653868220813</v>
      </c>
      <c r="G218" t="s">
        <v>740</v>
      </c>
    </row>
    <row r="219" spans="1:8" x14ac:dyDescent="0.2">
      <c r="A219" t="s">
        <v>741</v>
      </c>
      <c r="B219">
        <v>1</v>
      </c>
      <c r="C219">
        <v>48</v>
      </c>
      <c r="D219" s="1">
        <v>0.73807450668503405</v>
      </c>
      <c r="G219" t="s">
        <v>742</v>
      </c>
    </row>
    <row r="220" spans="1:8" x14ac:dyDescent="0.2">
      <c r="A220" t="s">
        <v>743</v>
      </c>
      <c r="B220">
        <v>1</v>
      </c>
      <c r="C220">
        <v>108</v>
      </c>
      <c r="D220" s="1">
        <v>0.74969997768279395</v>
      </c>
      <c r="E220" t="s">
        <v>745</v>
      </c>
      <c r="F220" t="s">
        <v>744</v>
      </c>
      <c r="G220" t="s">
        <v>746</v>
      </c>
    </row>
    <row r="221" spans="1:8" x14ac:dyDescent="0.2">
      <c r="A221" t="s">
        <v>747</v>
      </c>
      <c r="B221">
        <v>1</v>
      </c>
      <c r="C221">
        <v>61</v>
      </c>
      <c r="D221" s="1">
        <v>0.775530757254277</v>
      </c>
      <c r="G221" t="s">
        <v>748</v>
      </c>
    </row>
    <row r="222" spans="1:8" x14ac:dyDescent="0.2">
      <c r="A222" t="s">
        <v>749</v>
      </c>
      <c r="B222">
        <v>1</v>
      </c>
      <c r="C222">
        <v>82</v>
      </c>
      <c r="D222" s="1">
        <v>0.80946651661036295</v>
      </c>
      <c r="G222" t="s">
        <v>750</v>
      </c>
    </row>
    <row r="223" spans="1:8" x14ac:dyDescent="0.2">
      <c r="A223" t="s">
        <v>751</v>
      </c>
      <c r="B223">
        <v>1</v>
      </c>
      <c r="C223">
        <v>106</v>
      </c>
      <c r="D223" s="1">
        <v>0.82836961254786201</v>
      </c>
      <c r="G223" t="s">
        <v>752</v>
      </c>
    </row>
    <row r="224" spans="1:8" x14ac:dyDescent="0.2">
      <c r="A224" t="s">
        <v>753</v>
      </c>
      <c r="B224">
        <v>1</v>
      </c>
      <c r="C224">
        <v>122</v>
      </c>
      <c r="D224" s="1">
        <v>0.83513918709802804</v>
      </c>
      <c r="G224" t="s">
        <v>754</v>
      </c>
    </row>
    <row r="225" spans="1:7" x14ac:dyDescent="0.2">
      <c r="A225" t="s">
        <v>755</v>
      </c>
      <c r="B225">
        <v>1</v>
      </c>
      <c r="C225">
        <v>123</v>
      </c>
      <c r="D225" s="1">
        <v>0.83546485322096598</v>
      </c>
      <c r="G225" t="s">
        <v>756</v>
      </c>
    </row>
    <row r="226" spans="1:7" x14ac:dyDescent="0.2">
      <c r="A226" t="s">
        <v>757</v>
      </c>
      <c r="B226">
        <v>1</v>
      </c>
      <c r="C226">
        <v>137</v>
      </c>
      <c r="D226" s="1">
        <v>0.83914957170817595</v>
      </c>
      <c r="G226" t="s">
        <v>715</v>
      </c>
    </row>
    <row r="227" spans="1:7" x14ac:dyDescent="0.2">
      <c r="A227" t="s">
        <v>758</v>
      </c>
      <c r="B227">
        <v>1</v>
      </c>
      <c r="C227">
        <v>49</v>
      </c>
      <c r="D227" s="1">
        <v>0.86587566663862503</v>
      </c>
      <c r="E227" t="s">
        <v>760</v>
      </c>
      <c r="F227" t="s">
        <v>759</v>
      </c>
      <c r="G227" t="s">
        <v>761</v>
      </c>
    </row>
    <row r="228" spans="1:7" x14ac:dyDescent="0.2">
      <c r="A228" t="s">
        <v>762</v>
      </c>
      <c r="B228">
        <v>1</v>
      </c>
      <c r="C228">
        <v>87</v>
      </c>
      <c r="D228" s="1">
        <v>0.89753815879237298</v>
      </c>
      <c r="E228" t="s">
        <v>764</v>
      </c>
      <c r="F228" t="s">
        <v>763</v>
      </c>
      <c r="G228" t="s">
        <v>765</v>
      </c>
    </row>
    <row r="229" spans="1:7" x14ac:dyDescent="0.2">
      <c r="A229" t="s">
        <v>766</v>
      </c>
      <c r="B229">
        <v>1</v>
      </c>
      <c r="C229">
        <v>131</v>
      </c>
      <c r="D229" s="1">
        <v>0.90464738951432999</v>
      </c>
      <c r="E229" t="s">
        <v>768</v>
      </c>
      <c r="F229" t="s">
        <v>767</v>
      </c>
      <c r="G229" t="s">
        <v>769</v>
      </c>
    </row>
    <row r="230" spans="1:7" x14ac:dyDescent="0.2">
      <c r="A230" t="s">
        <v>770</v>
      </c>
      <c r="B230">
        <v>1</v>
      </c>
      <c r="C230">
        <v>121</v>
      </c>
      <c r="D230" s="1">
        <v>0.91424875989327303</v>
      </c>
      <c r="E230" t="s">
        <v>772</v>
      </c>
      <c r="F230" t="s">
        <v>771</v>
      </c>
      <c r="G230" t="s">
        <v>773</v>
      </c>
    </row>
    <row r="231" spans="1:7" x14ac:dyDescent="0.2">
      <c r="A231" t="s">
        <v>774</v>
      </c>
      <c r="B231">
        <v>1</v>
      </c>
      <c r="C231">
        <v>58</v>
      </c>
      <c r="D231" s="1">
        <v>0.91849668310010901</v>
      </c>
      <c r="E231" t="s">
        <v>246</v>
      </c>
      <c r="F231" t="s">
        <v>775</v>
      </c>
      <c r="G231" t="s">
        <v>776</v>
      </c>
    </row>
    <row r="232" spans="1:7" x14ac:dyDescent="0.2">
      <c r="A232" t="s">
        <v>777</v>
      </c>
      <c r="B232">
        <v>1</v>
      </c>
      <c r="C232">
        <v>67</v>
      </c>
      <c r="D232" s="1">
        <v>0.92556580647342901</v>
      </c>
      <c r="E232" t="s">
        <v>779</v>
      </c>
      <c r="F232" t="s">
        <v>778</v>
      </c>
      <c r="G232" t="s">
        <v>780</v>
      </c>
    </row>
    <row r="233" spans="1:7" x14ac:dyDescent="0.2">
      <c r="A233" t="s">
        <v>781</v>
      </c>
      <c r="B233">
        <v>1</v>
      </c>
      <c r="C233">
        <v>48</v>
      </c>
      <c r="D233" s="1">
        <v>0.94384295144196795</v>
      </c>
      <c r="E233" t="s">
        <v>783</v>
      </c>
      <c r="F233" t="s">
        <v>782</v>
      </c>
      <c r="G233" t="s">
        <v>742</v>
      </c>
    </row>
    <row r="234" spans="1:7" x14ac:dyDescent="0.2">
      <c r="A234" t="s">
        <v>784</v>
      </c>
      <c r="B234">
        <v>1</v>
      </c>
      <c r="C234">
        <v>50</v>
      </c>
      <c r="D234" s="1">
        <v>0.96491186211395996</v>
      </c>
      <c r="E234" t="s">
        <v>786</v>
      </c>
      <c r="F234" t="s">
        <v>785</v>
      </c>
      <c r="G234" t="s">
        <v>787</v>
      </c>
    </row>
    <row r="235" spans="1:7" x14ac:dyDescent="0.2">
      <c r="A235" t="s">
        <v>788</v>
      </c>
      <c r="B235">
        <v>1</v>
      </c>
      <c r="C235">
        <v>115</v>
      </c>
      <c r="D235" s="1">
        <v>0.99389800861156996</v>
      </c>
      <c r="E235" t="s">
        <v>790</v>
      </c>
      <c r="F235" t="s">
        <v>789</v>
      </c>
      <c r="G235" t="s">
        <v>791</v>
      </c>
    </row>
    <row r="236" spans="1:7" x14ac:dyDescent="0.2">
      <c r="A236" t="s">
        <v>792</v>
      </c>
      <c r="B236">
        <v>1</v>
      </c>
      <c r="C236">
        <v>211</v>
      </c>
      <c r="D236" s="1">
        <v>0.99926931679215303</v>
      </c>
      <c r="E236" t="s">
        <v>794</v>
      </c>
      <c r="F236" t="s">
        <v>793</v>
      </c>
      <c r="G236" t="s">
        <v>795</v>
      </c>
    </row>
  </sheetData>
  <mergeCells count="3">
    <mergeCell ref="M3:P3"/>
    <mergeCell ref="R3:U3"/>
    <mergeCell ref="AD3:AG3"/>
  </mergeCells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V45"/>
  <sheetViews>
    <sheetView tabSelected="1" workbookViewId="0">
      <selection activeCell="BB26" sqref="BB26"/>
    </sheetView>
  </sheetViews>
  <sheetFormatPr baseColWidth="10" defaultRowHeight="16" x14ac:dyDescent="0.2"/>
  <cols>
    <col min="57" max="57" width="10.83203125" style="13"/>
    <col min="69" max="69" width="10.83203125" style="13"/>
  </cols>
  <sheetData>
    <row r="1" spans="1:74" x14ac:dyDescent="0.2">
      <c r="A1" s="10" t="s">
        <v>2148</v>
      </c>
    </row>
    <row r="2" spans="1:74" x14ac:dyDescent="0.2">
      <c r="BD2" s="6" t="s">
        <v>2143</v>
      </c>
      <c r="BE2" s="12" t="s">
        <v>2144</v>
      </c>
      <c r="BF2" s="8"/>
      <c r="BG2" s="8"/>
      <c r="BH2" s="8"/>
      <c r="BI2" s="8"/>
    </row>
    <row r="3" spans="1:74" x14ac:dyDescent="0.2">
      <c r="BP3" s="15" t="s">
        <v>2144</v>
      </c>
      <c r="BQ3" s="12" t="s">
        <v>2147</v>
      </c>
    </row>
    <row r="4" spans="1:74" x14ac:dyDescent="0.2">
      <c r="A4" s="16" t="s">
        <v>2135</v>
      </c>
      <c r="B4" s="16"/>
      <c r="C4" s="16"/>
      <c r="D4" s="16"/>
      <c r="F4" s="16" t="s">
        <v>2135</v>
      </c>
      <c r="G4" s="16"/>
      <c r="H4" s="16"/>
      <c r="I4" s="16"/>
      <c r="J4" s="5"/>
      <c r="K4" s="16" t="s">
        <v>2134</v>
      </c>
      <c r="L4" s="16"/>
      <c r="M4" s="16"/>
      <c r="N4" s="16"/>
      <c r="O4" s="5"/>
      <c r="P4" s="16" t="s">
        <v>2136</v>
      </c>
      <c r="Q4" s="16"/>
      <c r="R4" s="16"/>
      <c r="S4" s="16"/>
      <c r="T4" s="5"/>
      <c r="U4" s="16" t="s">
        <v>2137</v>
      </c>
      <c r="V4" s="16"/>
      <c r="W4" s="16"/>
      <c r="X4" s="16"/>
      <c r="Z4" s="16" t="s">
        <v>2138</v>
      </c>
      <c r="AA4" s="16"/>
      <c r="AB4" s="16"/>
      <c r="AC4" s="16"/>
      <c r="AE4" s="16" t="s">
        <v>2133</v>
      </c>
      <c r="AF4" s="16"/>
      <c r="AG4" s="16"/>
      <c r="AH4" s="16"/>
      <c r="AJ4" s="16" t="s">
        <v>2139</v>
      </c>
      <c r="AK4" s="16"/>
      <c r="AL4" s="16"/>
      <c r="AM4" s="16"/>
      <c r="AO4" s="16" t="s">
        <v>2140</v>
      </c>
      <c r="AP4" s="16"/>
      <c r="AQ4" s="16"/>
      <c r="AR4" s="16"/>
      <c r="AT4" s="16" t="s">
        <v>2141</v>
      </c>
      <c r="AU4" s="16"/>
      <c r="AV4" s="16"/>
      <c r="AW4" s="16"/>
      <c r="AY4" s="16" t="s">
        <v>2142</v>
      </c>
      <c r="AZ4" s="16"/>
      <c r="BA4" s="16"/>
      <c r="BB4" s="16"/>
    </row>
    <row r="5" spans="1:74" s="11" customFormat="1" x14ac:dyDescent="0.2">
      <c r="A5" s="17" t="s">
        <v>32</v>
      </c>
      <c r="B5" s="17"/>
      <c r="C5" s="17"/>
      <c r="D5" s="17"/>
      <c r="F5" s="17" t="s">
        <v>10</v>
      </c>
      <c r="G5" s="17"/>
      <c r="H5" s="17"/>
      <c r="I5" s="17"/>
      <c r="J5" s="9"/>
      <c r="K5" s="17" t="s">
        <v>6</v>
      </c>
      <c r="L5" s="17"/>
      <c r="M5" s="17"/>
      <c r="N5" s="17"/>
      <c r="O5" s="9"/>
      <c r="P5" s="17" t="s">
        <v>58</v>
      </c>
      <c r="Q5" s="17"/>
      <c r="R5" s="17"/>
      <c r="S5" s="17"/>
      <c r="T5" s="9"/>
      <c r="U5" s="17" t="s">
        <v>20</v>
      </c>
      <c r="V5" s="17"/>
      <c r="W5" s="17"/>
      <c r="X5" s="17"/>
      <c r="Z5" s="17" t="s">
        <v>24</v>
      </c>
      <c r="AA5" s="17"/>
      <c r="AB5" s="17"/>
      <c r="AC5" s="17"/>
      <c r="AE5" s="17" t="s">
        <v>36</v>
      </c>
      <c r="AF5" s="17"/>
      <c r="AG5" s="17"/>
      <c r="AH5" s="17"/>
      <c r="AJ5" s="17" t="s">
        <v>42</v>
      </c>
      <c r="AK5" s="17"/>
      <c r="AL5" s="17"/>
      <c r="AM5" s="17"/>
      <c r="AO5" s="17" t="s">
        <v>54</v>
      </c>
      <c r="AP5" s="17"/>
      <c r="AQ5" s="17"/>
      <c r="AR5" s="17"/>
      <c r="AT5" s="17" t="s">
        <v>92</v>
      </c>
      <c r="AU5" s="17"/>
      <c r="AV5" s="17"/>
      <c r="AW5" s="17"/>
      <c r="AY5" s="18" t="s">
        <v>130</v>
      </c>
      <c r="AZ5" s="18"/>
      <c r="BA5" s="18"/>
      <c r="BB5" s="18"/>
      <c r="BE5" s="14"/>
      <c r="BF5" s="17" t="s">
        <v>2152</v>
      </c>
      <c r="BG5" s="17"/>
      <c r="BH5" s="17"/>
      <c r="BI5" s="17"/>
      <c r="BK5" s="17" t="s">
        <v>2145</v>
      </c>
      <c r="BL5" s="17"/>
      <c r="BM5" s="17"/>
      <c r="BN5" s="17"/>
      <c r="BQ5" s="14"/>
      <c r="BS5" s="17" t="s">
        <v>2146</v>
      </c>
      <c r="BT5" s="17"/>
      <c r="BU5" s="17"/>
      <c r="BV5" s="17"/>
    </row>
    <row r="6" spans="1:74" x14ac:dyDescent="0.2">
      <c r="A6" t="s">
        <v>798</v>
      </c>
      <c r="B6" t="s">
        <v>799</v>
      </c>
      <c r="C6" t="s">
        <v>800</v>
      </c>
      <c r="D6" t="s">
        <v>801</v>
      </c>
      <c r="F6" t="s">
        <v>798</v>
      </c>
      <c r="G6" t="s">
        <v>799</v>
      </c>
      <c r="H6" t="s">
        <v>800</v>
      </c>
      <c r="I6" t="s">
        <v>801</v>
      </c>
      <c r="K6" t="s">
        <v>798</v>
      </c>
      <c r="L6" t="s">
        <v>799</v>
      </c>
      <c r="M6" t="s">
        <v>800</v>
      </c>
      <c r="N6" t="s">
        <v>801</v>
      </c>
      <c r="P6" t="s">
        <v>798</v>
      </c>
      <c r="Q6" t="s">
        <v>799</v>
      </c>
      <c r="R6" t="s">
        <v>800</v>
      </c>
      <c r="S6" t="s">
        <v>801</v>
      </c>
      <c r="U6" t="s">
        <v>798</v>
      </c>
      <c r="V6" t="s">
        <v>799</v>
      </c>
      <c r="W6" t="s">
        <v>800</v>
      </c>
      <c r="X6" t="s">
        <v>801</v>
      </c>
      <c r="Z6" t="s">
        <v>798</v>
      </c>
      <c r="AA6" t="s">
        <v>799</v>
      </c>
      <c r="AB6" t="s">
        <v>800</v>
      </c>
      <c r="AC6" t="s">
        <v>801</v>
      </c>
      <c r="AE6" t="s">
        <v>798</v>
      </c>
      <c r="AF6" t="s">
        <v>799</v>
      </c>
      <c r="AG6" t="s">
        <v>800</v>
      </c>
      <c r="AH6" t="s">
        <v>801</v>
      </c>
      <c r="AJ6" t="s">
        <v>798</v>
      </c>
      <c r="AK6" t="s">
        <v>799</v>
      </c>
      <c r="AL6" t="s">
        <v>800</v>
      </c>
      <c r="AM6" t="s">
        <v>801</v>
      </c>
      <c r="AO6" t="s">
        <v>798</v>
      </c>
      <c r="AP6" t="s">
        <v>799</v>
      </c>
      <c r="AQ6" t="s">
        <v>800</v>
      </c>
      <c r="AR6" t="s">
        <v>801</v>
      </c>
      <c r="AT6" t="s">
        <v>798</v>
      </c>
      <c r="AU6" t="s">
        <v>799</v>
      </c>
      <c r="AV6" t="s">
        <v>800</v>
      </c>
      <c r="AW6" t="s">
        <v>801</v>
      </c>
      <c r="AY6" t="s">
        <v>798</v>
      </c>
      <c r="AZ6" t="s">
        <v>799</v>
      </c>
      <c r="BA6" t="s">
        <v>800</v>
      </c>
      <c r="BB6" t="s">
        <v>801</v>
      </c>
      <c r="BF6" t="s">
        <v>798</v>
      </c>
      <c r="BG6" t="s">
        <v>799</v>
      </c>
      <c r="BH6" t="s">
        <v>800</v>
      </c>
      <c r="BI6" t="s">
        <v>801</v>
      </c>
      <c r="BK6" t="s">
        <v>798</v>
      </c>
      <c r="BL6" t="s">
        <v>799</v>
      </c>
      <c r="BM6" t="s">
        <v>800</v>
      </c>
      <c r="BN6" t="s">
        <v>801</v>
      </c>
      <c r="BS6" t="s">
        <v>798</v>
      </c>
      <c r="BT6" t="s">
        <v>799</v>
      </c>
      <c r="BU6" t="s">
        <v>800</v>
      </c>
      <c r="BV6" t="s">
        <v>801</v>
      </c>
    </row>
    <row r="7" spans="1:74" x14ac:dyDescent="0.2">
      <c r="A7" t="s">
        <v>818</v>
      </c>
      <c r="B7">
        <v>641</v>
      </c>
      <c r="C7">
        <v>-1.9975375550000001</v>
      </c>
      <c r="D7" t="s">
        <v>803</v>
      </c>
      <c r="F7" t="s">
        <v>832</v>
      </c>
      <c r="G7">
        <v>10912</v>
      </c>
      <c r="H7" t="s">
        <v>1708</v>
      </c>
      <c r="I7" t="s">
        <v>833</v>
      </c>
      <c r="K7" t="s">
        <v>832</v>
      </c>
      <c r="L7">
        <v>10912</v>
      </c>
      <c r="M7">
        <v>-3.7888729140000001</v>
      </c>
      <c r="N7" t="s">
        <v>833</v>
      </c>
      <c r="P7" t="s">
        <v>832</v>
      </c>
      <c r="Q7">
        <v>10912</v>
      </c>
      <c r="R7" t="s">
        <v>1708</v>
      </c>
      <c r="S7" t="s">
        <v>833</v>
      </c>
      <c r="U7" t="s">
        <v>832</v>
      </c>
      <c r="V7">
        <v>10912</v>
      </c>
      <c r="W7" t="s">
        <v>1708</v>
      </c>
      <c r="X7" t="s">
        <v>833</v>
      </c>
      <c r="Z7" t="s">
        <v>838</v>
      </c>
      <c r="AA7">
        <v>995</v>
      </c>
      <c r="AB7" t="s">
        <v>952</v>
      </c>
      <c r="AC7" t="s">
        <v>803</v>
      </c>
      <c r="AE7" t="s">
        <v>802</v>
      </c>
      <c r="AF7">
        <v>5983</v>
      </c>
      <c r="AG7">
        <v>-1.6119715480000001</v>
      </c>
      <c r="AH7" t="s">
        <v>803</v>
      </c>
      <c r="AO7" t="s">
        <v>818</v>
      </c>
      <c r="AP7">
        <v>641</v>
      </c>
      <c r="AQ7" t="s">
        <v>938</v>
      </c>
      <c r="AR7" t="s">
        <v>803</v>
      </c>
      <c r="AT7" t="s">
        <v>2001</v>
      </c>
      <c r="AU7">
        <v>978</v>
      </c>
      <c r="AV7" t="s">
        <v>2002</v>
      </c>
      <c r="AW7" t="s">
        <v>2003</v>
      </c>
      <c r="AY7" t="s">
        <v>1852</v>
      </c>
      <c r="AZ7">
        <v>6374</v>
      </c>
      <c r="BA7" t="s">
        <v>1853</v>
      </c>
      <c r="BB7" t="s">
        <v>1854</v>
      </c>
      <c r="BF7" t="s">
        <v>1912</v>
      </c>
      <c r="BG7">
        <v>11144</v>
      </c>
      <c r="BH7" t="s">
        <v>1913</v>
      </c>
      <c r="BI7" t="s">
        <v>1914</v>
      </c>
      <c r="BK7" t="s">
        <v>1912</v>
      </c>
      <c r="BL7">
        <v>11144</v>
      </c>
      <c r="BM7" t="s">
        <v>1913</v>
      </c>
      <c r="BN7" t="s">
        <v>1914</v>
      </c>
      <c r="BS7" t="s">
        <v>909</v>
      </c>
      <c r="BT7">
        <v>54821</v>
      </c>
      <c r="BU7" t="s">
        <v>1253</v>
      </c>
      <c r="BV7" t="s">
        <v>803</v>
      </c>
    </row>
    <row r="8" spans="1:74" x14ac:dyDescent="0.2">
      <c r="A8" t="s">
        <v>819</v>
      </c>
      <c r="B8">
        <v>675</v>
      </c>
      <c r="C8">
        <v>-1.607030449</v>
      </c>
      <c r="D8" t="s">
        <v>803</v>
      </c>
      <c r="F8" t="s">
        <v>936</v>
      </c>
      <c r="G8">
        <v>332</v>
      </c>
      <c r="H8" t="s">
        <v>937</v>
      </c>
      <c r="I8" t="s">
        <v>803</v>
      </c>
      <c r="K8" t="s">
        <v>834</v>
      </c>
      <c r="L8">
        <v>5347</v>
      </c>
      <c r="M8">
        <v>-2.3329519269999999</v>
      </c>
      <c r="N8" t="s">
        <v>803</v>
      </c>
      <c r="P8" t="s">
        <v>1237</v>
      </c>
      <c r="Q8">
        <v>51512</v>
      </c>
      <c r="R8" t="s">
        <v>1238</v>
      </c>
      <c r="S8" t="s">
        <v>803</v>
      </c>
      <c r="U8" t="s">
        <v>841</v>
      </c>
      <c r="V8">
        <v>890</v>
      </c>
      <c r="W8" t="s">
        <v>943</v>
      </c>
      <c r="X8" t="s">
        <v>803</v>
      </c>
      <c r="Z8" t="s">
        <v>845</v>
      </c>
      <c r="AA8">
        <v>1869</v>
      </c>
      <c r="AB8" t="s">
        <v>978</v>
      </c>
      <c r="AC8" t="s">
        <v>803</v>
      </c>
      <c r="AE8" t="s">
        <v>804</v>
      </c>
      <c r="AF8">
        <v>1763</v>
      </c>
      <c r="AG8">
        <v>-1.374712886</v>
      </c>
      <c r="AH8" t="s">
        <v>805</v>
      </c>
      <c r="AJ8" t="s">
        <v>832</v>
      </c>
      <c r="AK8">
        <v>10912</v>
      </c>
      <c r="AL8" t="s">
        <v>1708</v>
      </c>
      <c r="AM8" t="s">
        <v>833</v>
      </c>
      <c r="AO8" t="s">
        <v>1209</v>
      </c>
      <c r="AP8">
        <v>25788</v>
      </c>
      <c r="AQ8" t="s">
        <v>1210</v>
      </c>
      <c r="AR8" t="s">
        <v>803</v>
      </c>
      <c r="AT8" t="s">
        <v>1066</v>
      </c>
      <c r="AU8">
        <v>6241</v>
      </c>
      <c r="AV8" t="s">
        <v>1067</v>
      </c>
      <c r="AW8" t="s">
        <v>803</v>
      </c>
      <c r="AY8" t="s">
        <v>1876</v>
      </c>
      <c r="AZ8">
        <v>2921</v>
      </c>
      <c r="BA8" t="s">
        <v>1877</v>
      </c>
      <c r="BB8" t="s">
        <v>1878</v>
      </c>
      <c r="BF8" t="s">
        <v>1119</v>
      </c>
      <c r="BG8">
        <v>9319</v>
      </c>
      <c r="BH8" t="s">
        <v>1120</v>
      </c>
      <c r="BI8" t="s">
        <v>803</v>
      </c>
      <c r="BK8" t="s">
        <v>1166</v>
      </c>
      <c r="BL8">
        <v>10721</v>
      </c>
      <c r="BM8" t="s">
        <v>1167</v>
      </c>
      <c r="BN8" t="s">
        <v>803</v>
      </c>
      <c r="BS8" t="s">
        <v>1166</v>
      </c>
      <c r="BT8">
        <v>10721</v>
      </c>
      <c r="BU8" t="s">
        <v>1167</v>
      </c>
      <c r="BV8" t="s">
        <v>803</v>
      </c>
    </row>
    <row r="9" spans="1:74" x14ac:dyDescent="0.2">
      <c r="A9" t="s">
        <v>820</v>
      </c>
      <c r="B9">
        <v>146956</v>
      </c>
      <c r="C9">
        <v>-1.56951854</v>
      </c>
      <c r="D9" t="s">
        <v>803</v>
      </c>
      <c r="F9" t="s">
        <v>841</v>
      </c>
      <c r="G9">
        <v>890</v>
      </c>
      <c r="H9" t="s">
        <v>943</v>
      </c>
      <c r="I9" t="s">
        <v>803</v>
      </c>
      <c r="K9" t="s">
        <v>835</v>
      </c>
      <c r="L9">
        <v>991</v>
      </c>
      <c r="M9">
        <v>-2.2168444819999999</v>
      </c>
      <c r="N9" t="s">
        <v>803</v>
      </c>
      <c r="P9" t="s">
        <v>842</v>
      </c>
      <c r="Q9">
        <v>9133</v>
      </c>
      <c r="R9" t="s">
        <v>1113</v>
      </c>
      <c r="S9" t="s">
        <v>803</v>
      </c>
      <c r="U9" t="s">
        <v>842</v>
      </c>
      <c r="V9">
        <v>9133</v>
      </c>
      <c r="W9" t="s">
        <v>1113</v>
      </c>
      <c r="X9" t="s">
        <v>803</v>
      </c>
      <c r="Z9" t="s">
        <v>930</v>
      </c>
      <c r="AA9">
        <v>9493</v>
      </c>
      <c r="AB9" t="s">
        <v>1123</v>
      </c>
      <c r="AC9" t="s">
        <v>803</v>
      </c>
      <c r="AE9" t="s">
        <v>806</v>
      </c>
      <c r="AF9">
        <v>4171</v>
      </c>
      <c r="AG9">
        <v>-1.2432338759999999</v>
      </c>
      <c r="AH9" t="s">
        <v>803</v>
      </c>
      <c r="AJ9" t="s">
        <v>1631</v>
      </c>
      <c r="AK9">
        <v>4005</v>
      </c>
      <c r="AL9" t="s">
        <v>1632</v>
      </c>
      <c r="AM9" t="s">
        <v>1633</v>
      </c>
      <c r="AO9" t="s">
        <v>819</v>
      </c>
      <c r="AP9">
        <v>675</v>
      </c>
      <c r="AQ9" t="s">
        <v>940</v>
      </c>
      <c r="AR9" t="s">
        <v>803</v>
      </c>
      <c r="AT9" t="s">
        <v>1082</v>
      </c>
      <c r="AU9">
        <v>7083</v>
      </c>
      <c r="AV9" t="s">
        <v>1083</v>
      </c>
      <c r="AW9" t="s">
        <v>803</v>
      </c>
      <c r="AY9" t="s">
        <v>1010</v>
      </c>
      <c r="AZ9">
        <v>3569</v>
      </c>
      <c r="BA9" t="s">
        <v>1011</v>
      </c>
      <c r="BB9" t="s">
        <v>803</v>
      </c>
      <c r="BF9" t="s">
        <v>1166</v>
      </c>
      <c r="BG9">
        <v>10721</v>
      </c>
      <c r="BH9" t="s">
        <v>1167</v>
      </c>
      <c r="BI9" t="s">
        <v>803</v>
      </c>
      <c r="BK9" t="s">
        <v>818</v>
      </c>
      <c r="BL9">
        <v>641</v>
      </c>
      <c r="BM9" t="s">
        <v>938</v>
      </c>
      <c r="BN9" t="s">
        <v>803</v>
      </c>
      <c r="BS9" t="s">
        <v>818</v>
      </c>
      <c r="BT9">
        <v>641</v>
      </c>
      <c r="BU9" t="s">
        <v>938</v>
      </c>
      <c r="BV9" t="s">
        <v>803</v>
      </c>
    </row>
    <row r="10" spans="1:74" x14ac:dyDescent="0.2">
      <c r="A10" t="s">
        <v>821</v>
      </c>
      <c r="B10">
        <v>672</v>
      </c>
      <c r="C10">
        <v>-1.5347017119999999</v>
      </c>
      <c r="D10" t="s">
        <v>803</v>
      </c>
      <c r="F10" t="s">
        <v>845</v>
      </c>
      <c r="G10">
        <v>1869</v>
      </c>
      <c r="H10" t="s">
        <v>978</v>
      </c>
      <c r="I10" t="s">
        <v>803</v>
      </c>
      <c r="K10" t="s">
        <v>836</v>
      </c>
      <c r="L10">
        <v>7272</v>
      </c>
      <c r="M10">
        <v>-2.1667095399999998</v>
      </c>
      <c r="N10" t="s">
        <v>803</v>
      </c>
      <c r="P10" t="s">
        <v>843</v>
      </c>
      <c r="Q10">
        <v>891</v>
      </c>
      <c r="R10" t="s">
        <v>944</v>
      </c>
      <c r="S10" t="s">
        <v>803</v>
      </c>
      <c r="U10" t="s">
        <v>843</v>
      </c>
      <c r="V10">
        <v>891</v>
      </c>
      <c r="W10" t="s">
        <v>944</v>
      </c>
      <c r="X10" t="s">
        <v>803</v>
      </c>
      <c r="Z10" t="s">
        <v>1723</v>
      </c>
      <c r="AA10">
        <v>8651</v>
      </c>
      <c r="AB10" t="s">
        <v>1724</v>
      </c>
      <c r="AC10" t="s">
        <v>1725</v>
      </c>
      <c r="AE10" t="s">
        <v>807</v>
      </c>
      <c r="AF10">
        <v>5427</v>
      </c>
      <c r="AG10">
        <v>-1.179337463</v>
      </c>
      <c r="AH10" t="s">
        <v>808</v>
      </c>
      <c r="AJ10" t="s">
        <v>841</v>
      </c>
      <c r="AK10">
        <v>890</v>
      </c>
      <c r="AL10" t="s">
        <v>943</v>
      </c>
      <c r="AM10" t="s">
        <v>803</v>
      </c>
      <c r="AO10" t="s">
        <v>820</v>
      </c>
      <c r="AP10">
        <v>146956</v>
      </c>
      <c r="AQ10" t="s">
        <v>1393</v>
      </c>
      <c r="AR10" t="s">
        <v>803</v>
      </c>
      <c r="AT10" t="s">
        <v>1552</v>
      </c>
      <c r="AU10">
        <v>129607</v>
      </c>
      <c r="AV10" t="s">
        <v>1553</v>
      </c>
      <c r="AW10" t="s">
        <v>1554</v>
      </c>
      <c r="AY10" t="s">
        <v>1012</v>
      </c>
      <c r="AZ10">
        <v>3576</v>
      </c>
      <c r="BA10" t="s">
        <v>1013</v>
      </c>
      <c r="BB10" t="s">
        <v>803</v>
      </c>
      <c r="BF10" t="s">
        <v>818</v>
      </c>
      <c r="BG10">
        <v>641</v>
      </c>
      <c r="BH10" t="s">
        <v>938</v>
      </c>
      <c r="BI10" t="s">
        <v>803</v>
      </c>
      <c r="BK10" t="s">
        <v>1209</v>
      </c>
      <c r="BL10">
        <v>25788</v>
      </c>
      <c r="BM10" t="s">
        <v>1210</v>
      </c>
      <c r="BN10" t="s">
        <v>803</v>
      </c>
      <c r="BS10" t="s">
        <v>1319</v>
      </c>
      <c r="BT10">
        <v>79075</v>
      </c>
      <c r="BU10" t="s">
        <v>1320</v>
      </c>
      <c r="BV10" t="s">
        <v>803</v>
      </c>
    </row>
    <row r="11" spans="1:74" x14ac:dyDescent="0.2">
      <c r="A11" t="s">
        <v>822</v>
      </c>
      <c r="B11">
        <v>55215</v>
      </c>
      <c r="C11">
        <v>-1.495871814</v>
      </c>
      <c r="D11" t="s">
        <v>803</v>
      </c>
      <c r="F11" t="s">
        <v>1010</v>
      </c>
      <c r="G11">
        <v>3569</v>
      </c>
      <c r="H11" t="s">
        <v>1011</v>
      </c>
      <c r="I11" t="s">
        <v>803</v>
      </c>
      <c r="K11" t="s">
        <v>837</v>
      </c>
      <c r="L11">
        <v>699</v>
      </c>
      <c r="M11">
        <v>-2.1336306559999998</v>
      </c>
      <c r="N11" t="s">
        <v>803</v>
      </c>
      <c r="P11" t="s">
        <v>1066</v>
      </c>
      <c r="Q11">
        <v>6241</v>
      </c>
      <c r="R11" t="s">
        <v>1067</v>
      </c>
      <c r="S11" t="s">
        <v>803</v>
      </c>
      <c r="U11" t="s">
        <v>845</v>
      </c>
      <c r="V11">
        <v>1869</v>
      </c>
      <c r="W11" t="s">
        <v>978</v>
      </c>
      <c r="X11" t="s">
        <v>803</v>
      </c>
      <c r="Z11" t="s">
        <v>821</v>
      </c>
      <c r="AA11">
        <v>672</v>
      </c>
      <c r="AB11" t="s">
        <v>939</v>
      </c>
      <c r="AC11" t="s">
        <v>803</v>
      </c>
      <c r="AE11" t="s">
        <v>809</v>
      </c>
      <c r="AF11">
        <v>4176</v>
      </c>
      <c r="AG11">
        <v>-1.1685180159999999</v>
      </c>
      <c r="AH11" t="s">
        <v>803</v>
      </c>
      <c r="AJ11" t="s">
        <v>1010</v>
      </c>
      <c r="AK11">
        <v>3569</v>
      </c>
      <c r="AL11" t="s">
        <v>1011</v>
      </c>
      <c r="AM11" t="s">
        <v>803</v>
      </c>
      <c r="AO11" t="s">
        <v>821</v>
      </c>
      <c r="AP11">
        <v>672</v>
      </c>
      <c r="AQ11" t="s">
        <v>939</v>
      </c>
      <c r="AR11" t="s">
        <v>803</v>
      </c>
      <c r="AT11" t="s">
        <v>972</v>
      </c>
      <c r="AU11">
        <v>1841</v>
      </c>
      <c r="AV11" t="s">
        <v>973</v>
      </c>
      <c r="AW11" t="s">
        <v>803</v>
      </c>
      <c r="AY11" t="s">
        <v>1565</v>
      </c>
      <c r="AZ11">
        <v>2919</v>
      </c>
      <c r="BA11" t="s">
        <v>1566</v>
      </c>
      <c r="BB11" t="s">
        <v>1567</v>
      </c>
      <c r="BF11" t="s">
        <v>1410</v>
      </c>
      <c r="BG11">
        <v>157570</v>
      </c>
      <c r="BH11" t="s">
        <v>1411</v>
      </c>
      <c r="BI11" t="s">
        <v>803</v>
      </c>
      <c r="BK11" t="s">
        <v>847</v>
      </c>
      <c r="BL11">
        <v>8318</v>
      </c>
      <c r="BM11" t="s">
        <v>1099</v>
      </c>
      <c r="BN11" t="s">
        <v>803</v>
      </c>
      <c r="BS11" t="s">
        <v>1209</v>
      </c>
      <c r="BT11">
        <v>25788</v>
      </c>
      <c r="BU11" t="s">
        <v>1210</v>
      </c>
      <c r="BV11" t="s">
        <v>803</v>
      </c>
    </row>
    <row r="12" spans="1:74" x14ac:dyDescent="0.2">
      <c r="A12" t="s">
        <v>823</v>
      </c>
      <c r="B12">
        <v>83990</v>
      </c>
      <c r="C12">
        <v>-1.483375076</v>
      </c>
      <c r="D12" t="s">
        <v>803</v>
      </c>
      <c r="F12" t="s">
        <v>1012</v>
      </c>
      <c r="G12">
        <v>3576</v>
      </c>
      <c r="H12" t="s">
        <v>1013</v>
      </c>
      <c r="I12" t="s">
        <v>803</v>
      </c>
      <c r="K12" t="s">
        <v>838</v>
      </c>
      <c r="L12">
        <v>995</v>
      </c>
      <c r="M12">
        <v>-2.1015568679999999</v>
      </c>
      <c r="N12" t="s">
        <v>803</v>
      </c>
      <c r="P12" t="s">
        <v>846</v>
      </c>
      <c r="Q12">
        <v>983</v>
      </c>
      <c r="R12" t="s">
        <v>948</v>
      </c>
      <c r="S12" t="s">
        <v>803</v>
      </c>
      <c r="U12" t="s">
        <v>990</v>
      </c>
      <c r="V12">
        <v>2305</v>
      </c>
      <c r="W12" t="s">
        <v>991</v>
      </c>
      <c r="X12" t="s">
        <v>803</v>
      </c>
      <c r="Z12" t="s">
        <v>854</v>
      </c>
      <c r="AA12">
        <v>993</v>
      </c>
      <c r="AB12" t="s">
        <v>951</v>
      </c>
      <c r="AC12" t="s">
        <v>803</v>
      </c>
      <c r="AE12" t="s">
        <v>810</v>
      </c>
      <c r="AF12">
        <v>23649</v>
      </c>
      <c r="AG12">
        <v>-1.1467519669999999</v>
      </c>
      <c r="AH12" t="s">
        <v>803</v>
      </c>
      <c r="AJ12" t="s">
        <v>1012</v>
      </c>
      <c r="AK12">
        <v>3576</v>
      </c>
      <c r="AL12" t="s">
        <v>1013</v>
      </c>
      <c r="AM12" t="s">
        <v>803</v>
      </c>
      <c r="AO12" t="s">
        <v>823</v>
      </c>
      <c r="AP12">
        <v>83990</v>
      </c>
      <c r="AQ12" t="s">
        <v>1352</v>
      </c>
      <c r="AR12" t="s">
        <v>803</v>
      </c>
      <c r="AT12" t="s">
        <v>1064</v>
      </c>
      <c r="AU12">
        <v>6240</v>
      </c>
      <c r="AV12" t="s">
        <v>1065</v>
      </c>
      <c r="AW12" t="s">
        <v>803</v>
      </c>
      <c r="AY12" t="s">
        <v>1068</v>
      </c>
      <c r="AZ12">
        <v>6376</v>
      </c>
      <c r="BA12" t="s">
        <v>1069</v>
      </c>
      <c r="BB12" t="s">
        <v>803</v>
      </c>
      <c r="BF12" t="s">
        <v>1209</v>
      </c>
      <c r="BG12">
        <v>25788</v>
      </c>
      <c r="BH12" t="s">
        <v>1210</v>
      </c>
      <c r="BI12" t="s">
        <v>803</v>
      </c>
      <c r="BK12" t="s">
        <v>1353</v>
      </c>
      <c r="BL12">
        <v>84296</v>
      </c>
      <c r="BM12" t="s">
        <v>1354</v>
      </c>
      <c r="BN12" t="s">
        <v>803</v>
      </c>
      <c r="BS12" t="s">
        <v>802</v>
      </c>
      <c r="BT12">
        <v>5983</v>
      </c>
      <c r="BU12" t="s">
        <v>1062</v>
      </c>
      <c r="BV12" t="s">
        <v>803</v>
      </c>
    </row>
    <row r="13" spans="1:74" x14ac:dyDescent="0.2">
      <c r="A13" t="s">
        <v>824</v>
      </c>
      <c r="B13">
        <v>5888</v>
      </c>
      <c r="C13">
        <v>-1.4504705120000001</v>
      </c>
      <c r="D13" t="s">
        <v>803</v>
      </c>
      <c r="F13" t="s">
        <v>819</v>
      </c>
      <c r="G13">
        <v>675</v>
      </c>
      <c r="H13" t="s">
        <v>940</v>
      </c>
      <c r="I13" t="s">
        <v>803</v>
      </c>
      <c r="K13" t="s">
        <v>839</v>
      </c>
      <c r="L13">
        <v>701</v>
      </c>
      <c r="M13">
        <v>-2.0889061519999998</v>
      </c>
      <c r="N13" t="s">
        <v>803</v>
      </c>
      <c r="P13" t="s">
        <v>858</v>
      </c>
      <c r="Q13">
        <v>9134</v>
      </c>
      <c r="R13" t="s">
        <v>1515</v>
      </c>
      <c r="S13" t="s">
        <v>859</v>
      </c>
      <c r="U13" t="s">
        <v>1010</v>
      </c>
      <c r="V13">
        <v>3569</v>
      </c>
      <c r="W13" t="s">
        <v>1011</v>
      </c>
      <c r="X13" t="s">
        <v>803</v>
      </c>
      <c r="Z13" t="s">
        <v>1373</v>
      </c>
      <c r="AA13">
        <v>113130</v>
      </c>
      <c r="AB13" t="s">
        <v>1374</v>
      </c>
      <c r="AC13" t="s">
        <v>803</v>
      </c>
      <c r="AE13" t="s">
        <v>811</v>
      </c>
      <c r="AF13">
        <v>10535</v>
      </c>
      <c r="AG13">
        <v>-1.1211911919999999</v>
      </c>
      <c r="AH13" t="s">
        <v>803</v>
      </c>
      <c r="AJ13" t="s">
        <v>857</v>
      </c>
      <c r="AK13">
        <v>1031</v>
      </c>
      <c r="AL13" t="s">
        <v>953</v>
      </c>
      <c r="AM13" t="s">
        <v>803</v>
      </c>
      <c r="AO13" t="s">
        <v>1095</v>
      </c>
      <c r="AP13">
        <v>7517</v>
      </c>
      <c r="AQ13" t="s">
        <v>1096</v>
      </c>
      <c r="AR13" t="s">
        <v>803</v>
      </c>
      <c r="AT13" t="s">
        <v>922</v>
      </c>
      <c r="AU13">
        <v>7298</v>
      </c>
      <c r="AV13" t="s">
        <v>1089</v>
      </c>
      <c r="AW13" t="s">
        <v>803</v>
      </c>
      <c r="BF13" t="s">
        <v>990</v>
      </c>
      <c r="BG13">
        <v>2305</v>
      </c>
      <c r="BH13" t="s">
        <v>991</v>
      </c>
      <c r="BI13" t="s">
        <v>803</v>
      </c>
      <c r="BK13" t="s">
        <v>1256</v>
      </c>
      <c r="BL13">
        <v>55010</v>
      </c>
      <c r="BM13" t="s">
        <v>1257</v>
      </c>
      <c r="BN13" t="s">
        <v>803</v>
      </c>
      <c r="BS13" t="s">
        <v>823</v>
      </c>
      <c r="BT13">
        <v>83990</v>
      </c>
      <c r="BU13" t="s">
        <v>1352</v>
      </c>
      <c r="BV13" t="s">
        <v>803</v>
      </c>
    </row>
    <row r="14" spans="1:74" x14ac:dyDescent="0.2">
      <c r="A14" t="s">
        <v>825</v>
      </c>
      <c r="B14">
        <v>29089</v>
      </c>
      <c r="C14">
        <v>-1.394806005</v>
      </c>
      <c r="D14" t="s">
        <v>803</v>
      </c>
      <c r="F14" t="s">
        <v>1559</v>
      </c>
      <c r="G14">
        <v>3575</v>
      </c>
      <c r="H14" t="s">
        <v>1560</v>
      </c>
      <c r="I14" t="s">
        <v>1561</v>
      </c>
      <c r="K14" t="s">
        <v>840</v>
      </c>
      <c r="L14">
        <v>9700</v>
      </c>
      <c r="M14">
        <v>-2.0846281539999998</v>
      </c>
      <c r="N14" t="s">
        <v>803</v>
      </c>
      <c r="P14" t="s">
        <v>852</v>
      </c>
      <c r="Q14">
        <v>894</v>
      </c>
      <c r="R14" t="s">
        <v>945</v>
      </c>
      <c r="S14" t="s">
        <v>803</v>
      </c>
      <c r="U14" t="s">
        <v>846</v>
      </c>
      <c r="V14">
        <v>983</v>
      </c>
      <c r="W14" t="s">
        <v>948</v>
      </c>
      <c r="X14" t="s">
        <v>803</v>
      </c>
      <c r="Z14" t="s">
        <v>855</v>
      </c>
      <c r="AA14">
        <v>1870</v>
      </c>
      <c r="AB14" t="s">
        <v>2069</v>
      </c>
      <c r="AC14" t="s">
        <v>856</v>
      </c>
      <c r="AE14" t="s">
        <v>812</v>
      </c>
      <c r="AF14">
        <v>2237</v>
      </c>
      <c r="AG14">
        <v>-1.1142644939999999</v>
      </c>
      <c r="AH14" t="s">
        <v>803</v>
      </c>
      <c r="AJ14" t="s">
        <v>934</v>
      </c>
      <c r="AK14">
        <v>330</v>
      </c>
      <c r="AL14" t="s">
        <v>935</v>
      </c>
      <c r="AM14" t="s">
        <v>803</v>
      </c>
      <c r="AO14" t="s">
        <v>824</v>
      </c>
      <c r="AP14">
        <v>5888</v>
      </c>
      <c r="AQ14" t="s">
        <v>1059</v>
      </c>
      <c r="AR14" t="s">
        <v>803</v>
      </c>
      <c r="BF14" t="s">
        <v>847</v>
      </c>
      <c r="BG14">
        <v>8318</v>
      </c>
      <c r="BH14" t="s">
        <v>1099</v>
      </c>
      <c r="BI14" t="s">
        <v>803</v>
      </c>
      <c r="BK14" t="s">
        <v>819</v>
      </c>
      <c r="BL14">
        <v>675</v>
      </c>
      <c r="BM14" t="s">
        <v>940</v>
      </c>
      <c r="BN14" t="s">
        <v>803</v>
      </c>
      <c r="BS14" t="s">
        <v>824</v>
      </c>
      <c r="BT14">
        <v>5888</v>
      </c>
      <c r="BU14" t="s">
        <v>1059</v>
      </c>
      <c r="BV14" t="s">
        <v>803</v>
      </c>
    </row>
    <row r="15" spans="1:74" x14ac:dyDescent="0.2">
      <c r="A15" t="s">
        <v>826</v>
      </c>
      <c r="B15">
        <v>2177</v>
      </c>
      <c r="C15">
        <v>-1.3503884289999999</v>
      </c>
      <c r="D15" t="s">
        <v>803</v>
      </c>
      <c r="F15" t="s">
        <v>962</v>
      </c>
      <c r="G15">
        <v>1163</v>
      </c>
      <c r="H15" t="s">
        <v>963</v>
      </c>
      <c r="I15" t="s">
        <v>803</v>
      </c>
      <c r="K15" t="s">
        <v>841</v>
      </c>
      <c r="L15">
        <v>890</v>
      </c>
      <c r="M15">
        <v>-2.079668995</v>
      </c>
      <c r="N15" t="s">
        <v>803</v>
      </c>
      <c r="P15" t="s">
        <v>1387</v>
      </c>
      <c r="Q15">
        <v>143686</v>
      </c>
      <c r="R15" t="s">
        <v>1388</v>
      </c>
      <c r="S15" t="s">
        <v>803</v>
      </c>
      <c r="U15" t="s">
        <v>1012</v>
      </c>
      <c r="V15">
        <v>3576</v>
      </c>
      <c r="W15" t="s">
        <v>1013</v>
      </c>
      <c r="X15" t="s">
        <v>803</v>
      </c>
      <c r="Z15" t="s">
        <v>858</v>
      </c>
      <c r="AA15">
        <v>9134</v>
      </c>
      <c r="AB15" t="s">
        <v>1515</v>
      </c>
      <c r="AC15" t="s">
        <v>859</v>
      </c>
      <c r="AE15" t="s">
        <v>813</v>
      </c>
      <c r="AF15">
        <v>4174</v>
      </c>
      <c r="AG15">
        <v>-1.0771105400000001</v>
      </c>
      <c r="AH15" t="s">
        <v>803</v>
      </c>
      <c r="AJ15" t="s">
        <v>1091</v>
      </c>
      <c r="AK15">
        <v>7468</v>
      </c>
      <c r="AL15" t="s">
        <v>1092</v>
      </c>
      <c r="AM15" t="s">
        <v>803</v>
      </c>
      <c r="AO15" t="s">
        <v>1102</v>
      </c>
      <c r="AP15">
        <v>8438</v>
      </c>
      <c r="AQ15" t="s">
        <v>1103</v>
      </c>
      <c r="AR15" t="s">
        <v>803</v>
      </c>
      <c r="BF15" t="s">
        <v>1353</v>
      </c>
      <c r="BG15">
        <v>84296</v>
      </c>
      <c r="BH15" t="s">
        <v>1354</v>
      </c>
      <c r="BI15" t="s">
        <v>803</v>
      </c>
      <c r="BK15" t="s">
        <v>821</v>
      </c>
      <c r="BL15">
        <v>672</v>
      </c>
      <c r="BM15" t="s">
        <v>939</v>
      </c>
      <c r="BN15" t="s">
        <v>803</v>
      </c>
      <c r="BS15" t="s">
        <v>1121</v>
      </c>
      <c r="BT15">
        <v>9401</v>
      </c>
      <c r="BU15" t="s">
        <v>1122</v>
      </c>
      <c r="BV15" t="s">
        <v>803</v>
      </c>
    </row>
    <row r="16" spans="1:74" x14ac:dyDescent="0.2">
      <c r="A16" t="s">
        <v>827</v>
      </c>
      <c r="B16">
        <v>2175</v>
      </c>
      <c r="C16">
        <v>-1.296244583</v>
      </c>
      <c r="D16" t="s">
        <v>803</v>
      </c>
      <c r="F16" t="s">
        <v>964</v>
      </c>
      <c r="G16">
        <v>1164</v>
      </c>
      <c r="H16" t="s">
        <v>965</v>
      </c>
      <c r="I16" t="s">
        <v>803</v>
      </c>
      <c r="K16" t="s">
        <v>842</v>
      </c>
      <c r="L16">
        <v>9133</v>
      </c>
      <c r="M16">
        <v>-1.9452881259999999</v>
      </c>
      <c r="N16" t="s">
        <v>803</v>
      </c>
      <c r="U16" t="s">
        <v>854</v>
      </c>
      <c r="V16">
        <v>993</v>
      </c>
      <c r="W16" t="s">
        <v>951</v>
      </c>
      <c r="X16" t="s">
        <v>803</v>
      </c>
      <c r="Z16" t="s">
        <v>927</v>
      </c>
      <c r="AA16">
        <v>3925</v>
      </c>
      <c r="AB16" t="s">
        <v>1022</v>
      </c>
      <c r="AC16" t="s">
        <v>803</v>
      </c>
      <c r="AE16" t="s">
        <v>814</v>
      </c>
      <c r="AF16">
        <v>5557</v>
      </c>
      <c r="AG16">
        <v>-1.065524439</v>
      </c>
      <c r="AH16" t="s">
        <v>815</v>
      </c>
      <c r="AJ16" t="s">
        <v>1549</v>
      </c>
      <c r="AK16">
        <v>2308</v>
      </c>
      <c r="AL16" t="s">
        <v>1550</v>
      </c>
      <c r="AM16" t="s">
        <v>1551</v>
      </c>
      <c r="BF16" t="s">
        <v>1256</v>
      </c>
      <c r="BG16">
        <v>55010</v>
      </c>
      <c r="BH16" t="s">
        <v>1257</v>
      </c>
      <c r="BI16" t="s">
        <v>803</v>
      </c>
      <c r="BK16" t="s">
        <v>1164</v>
      </c>
      <c r="BL16">
        <v>10635</v>
      </c>
      <c r="BM16" t="s">
        <v>1165</v>
      </c>
      <c r="BN16" t="s">
        <v>803</v>
      </c>
      <c r="BS16" t="s">
        <v>804</v>
      </c>
      <c r="BT16">
        <v>1763</v>
      </c>
      <c r="BU16" t="s">
        <v>1558</v>
      </c>
      <c r="BV16" t="s">
        <v>805</v>
      </c>
    </row>
    <row r="17" spans="1:74" x14ac:dyDescent="0.2">
      <c r="A17" t="s">
        <v>828</v>
      </c>
      <c r="B17">
        <v>2187</v>
      </c>
      <c r="C17">
        <v>-1.240510633</v>
      </c>
      <c r="D17" t="s">
        <v>829</v>
      </c>
      <c r="F17" t="s">
        <v>824</v>
      </c>
      <c r="G17">
        <v>5888</v>
      </c>
      <c r="H17" t="s">
        <v>1059</v>
      </c>
      <c r="I17" t="s">
        <v>803</v>
      </c>
      <c r="K17" t="s">
        <v>843</v>
      </c>
      <c r="L17">
        <v>891</v>
      </c>
      <c r="M17">
        <v>-1.9407850230000001</v>
      </c>
      <c r="N17" t="s">
        <v>803</v>
      </c>
      <c r="U17" t="s">
        <v>1041</v>
      </c>
      <c r="V17">
        <v>4605</v>
      </c>
      <c r="W17" t="s">
        <v>1042</v>
      </c>
      <c r="X17" t="s">
        <v>803</v>
      </c>
      <c r="Z17" t="s">
        <v>1144</v>
      </c>
      <c r="AA17">
        <v>10018</v>
      </c>
      <c r="AB17" t="s">
        <v>1145</v>
      </c>
      <c r="AC17" t="s">
        <v>803</v>
      </c>
      <c r="AE17" t="s">
        <v>816</v>
      </c>
      <c r="AF17">
        <v>4173</v>
      </c>
      <c r="AG17">
        <v>-1.0627892640000001</v>
      </c>
      <c r="AH17" t="s">
        <v>803</v>
      </c>
      <c r="AJ17" t="s">
        <v>852</v>
      </c>
      <c r="AK17">
        <v>894</v>
      </c>
      <c r="AL17" t="s">
        <v>945</v>
      </c>
      <c r="AM17" t="s">
        <v>803</v>
      </c>
      <c r="BF17" t="s">
        <v>819</v>
      </c>
      <c r="BG17">
        <v>675</v>
      </c>
      <c r="BH17" t="s">
        <v>940</v>
      </c>
      <c r="BI17" t="s">
        <v>803</v>
      </c>
      <c r="BK17" t="s">
        <v>1095</v>
      </c>
      <c r="BL17">
        <v>7517</v>
      </c>
      <c r="BM17" t="s">
        <v>1096</v>
      </c>
      <c r="BN17" t="s">
        <v>803</v>
      </c>
      <c r="BS17" t="s">
        <v>1102</v>
      </c>
      <c r="BT17">
        <v>8438</v>
      </c>
      <c r="BU17" t="s">
        <v>1103</v>
      </c>
      <c r="BV17" t="s">
        <v>803</v>
      </c>
    </row>
    <row r="18" spans="1:74" x14ac:dyDescent="0.2">
      <c r="A18" t="s">
        <v>830</v>
      </c>
      <c r="B18">
        <v>116028</v>
      </c>
      <c r="C18">
        <v>-1.1554720110000001</v>
      </c>
      <c r="D18" t="s">
        <v>831</v>
      </c>
      <c r="F18" t="s">
        <v>981</v>
      </c>
      <c r="G18">
        <v>1906</v>
      </c>
      <c r="H18" t="s">
        <v>982</v>
      </c>
      <c r="I18" t="s">
        <v>803</v>
      </c>
      <c r="K18" t="s">
        <v>844</v>
      </c>
      <c r="L18">
        <v>4085</v>
      </c>
      <c r="M18">
        <v>-1.8104407789999999</v>
      </c>
      <c r="N18" t="s">
        <v>803</v>
      </c>
      <c r="U18" t="s">
        <v>855</v>
      </c>
      <c r="V18">
        <v>1870</v>
      </c>
      <c r="W18" t="s">
        <v>2069</v>
      </c>
      <c r="X18" t="s">
        <v>856</v>
      </c>
      <c r="Z18" t="s">
        <v>1978</v>
      </c>
      <c r="AA18">
        <v>8626</v>
      </c>
      <c r="AB18" t="s">
        <v>1979</v>
      </c>
      <c r="AC18" t="s">
        <v>1980</v>
      </c>
      <c r="AE18" t="s">
        <v>817</v>
      </c>
      <c r="AF18">
        <v>5985</v>
      </c>
      <c r="AG18">
        <v>-1.003395821</v>
      </c>
      <c r="AH18" t="s">
        <v>803</v>
      </c>
      <c r="AJ18" t="s">
        <v>1960</v>
      </c>
      <c r="AK18">
        <v>3248</v>
      </c>
      <c r="AL18" t="s">
        <v>1961</v>
      </c>
      <c r="AM18" t="s">
        <v>1962</v>
      </c>
      <c r="BF18" t="s">
        <v>820</v>
      </c>
      <c r="BG18">
        <v>146956</v>
      </c>
      <c r="BH18" t="s">
        <v>1393</v>
      </c>
      <c r="BI18" t="s">
        <v>803</v>
      </c>
      <c r="BK18" t="s">
        <v>824</v>
      </c>
      <c r="BL18">
        <v>5888</v>
      </c>
      <c r="BM18" t="s">
        <v>1059</v>
      </c>
      <c r="BN18" t="s">
        <v>803</v>
      </c>
      <c r="BS18" t="s">
        <v>806</v>
      </c>
      <c r="BT18">
        <v>4171</v>
      </c>
      <c r="BU18" t="s">
        <v>1026</v>
      </c>
      <c r="BV18" t="s">
        <v>803</v>
      </c>
    </row>
    <row r="19" spans="1:74" x14ac:dyDescent="0.2">
      <c r="F19" t="s">
        <v>855</v>
      </c>
      <c r="G19">
        <v>1870</v>
      </c>
      <c r="H19" t="s">
        <v>2069</v>
      </c>
      <c r="I19" t="s">
        <v>856</v>
      </c>
      <c r="K19" t="s">
        <v>845</v>
      </c>
      <c r="L19">
        <v>1869</v>
      </c>
      <c r="M19">
        <v>-1.7760766370000001</v>
      </c>
      <c r="N19" t="s">
        <v>803</v>
      </c>
      <c r="U19" t="s">
        <v>858</v>
      </c>
      <c r="V19">
        <v>9134</v>
      </c>
      <c r="W19" t="s">
        <v>1515</v>
      </c>
      <c r="X19" t="s">
        <v>859</v>
      </c>
      <c r="Z19" t="s">
        <v>1371</v>
      </c>
      <c r="AA19">
        <v>90427</v>
      </c>
      <c r="AB19" t="s">
        <v>1372</v>
      </c>
      <c r="AC19" t="s">
        <v>803</v>
      </c>
      <c r="AJ19" t="s">
        <v>1823</v>
      </c>
      <c r="AK19">
        <v>3695</v>
      </c>
      <c r="AL19" t="s">
        <v>1824</v>
      </c>
      <c r="AM19" t="s">
        <v>1825</v>
      </c>
      <c r="BF19" t="s">
        <v>821</v>
      </c>
      <c r="BG19">
        <v>672</v>
      </c>
      <c r="BH19" t="s">
        <v>939</v>
      </c>
      <c r="BI19" t="s">
        <v>803</v>
      </c>
      <c r="BK19" t="s">
        <v>1121</v>
      </c>
      <c r="BL19">
        <v>9401</v>
      </c>
      <c r="BM19" t="s">
        <v>1122</v>
      </c>
      <c r="BN19" t="s">
        <v>803</v>
      </c>
      <c r="BS19" t="s">
        <v>809</v>
      </c>
      <c r="BT19">
        <v>4176</v>
      </c>
      <c r="BU19" t="s">
        <v>1029</v>
      </c>
      <c r="BV19" t="s">
        <v>803</v>
      </c>
    </row>
    <row r="20" spans="1:74" x14ac:dyDescent="0.2">
      <c r="F20" t="s">
        <v>858</v>
      </c>
      <c r="G20">
        <v>9134</v>
      </c>
      <c r="H20" t="s">
        <v>1515</v>
      </c>
      <c r="I20" t="s">
        <v>859</v>
      </c>
      <c r="K20" t="s">
        <v>846</v>
      </c>
      <c r="L20">
        <v>983</v>
      </c>
      <c r="M20">
        <v>-1.735540715</v>
      </c>
      <c r="N20" t="s">
        <v>803</v>
      </c>
      <c r="U20" t="s">
        <v>1790</v>
      </c>
      <c r="V20">
        <v>83593</v>
      </c>
      <c r="W20" t="s">
        <v>1791</v>
      </c>
      <c r="X20" t="s">
        <v>1792</v>
      </c>
      <c r="Z20" t="s">
        <v>852</v>
      </c>
      <c r="AA20">
        <v>894</v>
      </c>
      <c r="AB20" t="s">
        <v>945</v>
      </c>
      <c r="AC20" t="s">
        <v>803</v>
      </c>
      <c r="BF20" t="s">
        <v>823</v>
      </c>
      <c r="BG20">
        <v>83990</v>
      </c>
      <c r="BH20" t="s">
        <v>1352</v>
      </c>
      <c r="BI20" t="s">
        <v>803</v>
      </c>
      <c r="BK20" t="s">
        <v>1241</v>
      </c>
      <c r="BL20">
        <v>51659</v>
      </c>
      <c r="BM20" t="s">
        <v>1242</v>
      </c>
      <c r="BN20" t="s">
        <v>803</v>
      </c>
      <c r="BS20" t="s">
        <v>1243</v>
      </c>
      <c r="BT20">
        <v>51750</v>
      </c>
      <c r="BU20" t="s">
        <v>1244</v>
      </c>
      <c r="BV20" t="s">
        <v>803</v>
      </c>
    </row>
    <row r="21" spans="1:74" x14ac:dyDescent="0.2">
      <c r="F21" t="s">
        <v>934</v>
      </c>
      <c r="G21">
        <v>330</v>
      </c>
      <c r="H21" t="s">
        <v>935</v>
      </c>
      <c r="I21" t="s">
        <v>803</v>
      </c>
      <c r="K21" t="s">
        <v>847</v>
      </c>
      <c r="L21">
        <v>8318</v>
      </c>
      <c r="M21">
        <v>-1.682856822</v>
      </c>
      <c r="N21" t="s">
        <v>803</v>
      </c>
      <c r="U21" t="s">
        <v>1549</v>
      </c>
      <c r="V21">
        <v>2308</v>
      </c>
      <c r="W21" t="s">
        <v>1550</v>
      </c>
      <c r="X21" t="s">
        <v>1551</v>
      </c>
      <c r="BF21" t="s">
        <v>1164</v>
      </c>
      <c r="BG21">
        <v>10635</v>
      </c>
      <c r="BH21" t="s">
        <v>1165</v>
      </c>
      <c r="BI21" t="s">
        <v>803</v>
      </c>
      <c r="BK21" t="s">
        <v>1102</v>
      </c>
      <c r="BL21">
        <v>8438</v>
      </c>
      <c r="BM21" t="s">
        <v>1103</v>
      </c>
      <c r="BN21" t="s">
        <v>803</v>
      </c>
      <c r="BS21" t="s">
        <v>1303</v>
      </c>
      <c r="BT21">
        <v>63922</v>
      </c>
      <c r="BU21" t="s">
        <v>1304</v>
      </c>
      <c r="BV21" t="s">
        <v>803</v>
      </c>
    </row>
    <row r="22" spans="1:74" x14ac:dyDescent="0.2">
      <c r="F22" t="s">
        <v>988</v>
      </c>
      <c r="G22">
        <v>2250</v>
      </c>
      <c r="H22" t="s">
        <v>989</v>
      </c>
      <c r="I22" t="s">
        <v>803</v>
      </c>
      <c r="K22" t="s">
        <v>848</v>
      </c>
      <c r="L22">
        <v>9088</v>
      </c>
      <c r="M22">
        <v>-1.6550312380000001</v>
      </c>
      <c r="N22" t="s">
        <v>803</v>
      </c>
      <c r="U22" t="s">
        <v>852</v>
      </c>
      <c r="V22">
        <v>894</v>
      </c>
      <c r="W22" t="s">
        <v>945</v>
      </c>
      <c r="X22" t="s">
        <v>803</v>
      </c>
      <c r="BF22" t="s">
        <v>1095</v>
      </c>
      <c r="BG22">
        <v>7517</v>
      </c>
      <c r="BH22" t="s">
        <v>1096</v>
      </c>
      <c r="BI22" t="s">
        <v>803</v>
      </c>
      <c r="BK22" t="s">
        <v>806</v>
      </c>
      <c r="BL22">
        <v>4171</v>
      </c>
      <c r="BM22" t="s">
        <v>1026</v>
      </c>
      <c r="BN22" t="s">
        <v>803</v>
      </c>
      <c r="BS22" t="s">
        <v>813</v>
      </c>
      <c r="BT22">
        <v>4174</v>
      </c>
      <c r="BU22" t="s">
        <v>1028</v>
      </c>
      <c r="BV22" t="s">
        <v>803</v>
      </c>
    </row>
    <row r="23" spans="1:74" x14ac:dyDescent="0.2">
      <c r="F23" t="s">
        <v>1016</v>
      </c>
      <c r="G23">
        <v>3815</v>
      </c>
      <c r="H23" t="s">
        <v>1017</v>
      </c>
      <c r="I23" t="s">
        <v>803</v>
      </c>
      <c r="K23" t="s">
        <v>849</v>
      </c>
      <c r="L23">
        <v>9232</v>
      </c>
      <c r="M23">
        <v>-1.5712075219999999</v>
      </c>
      <c r="N23" t="s">
        <v>803</v>
      </c>
      <c r="BF23" t="s">
        <v>824</v>
      </c>
      <c r="BG23">
        <v>5888</v>
      </c>
      <c r="BH23" t="s">
        <v>1059</v>
      </c>
      <c r="BI23" t="s">
        <v>803</v>
      </c>
      <c r="BK23" t="s">
        <v>828</v>
      </c>
      <c r="BL23">
        <v>2187</v>
      </c>
      <c r="BM23" t="s">
        <v>1704</v>
      </c>
      <c r="BN23" t="s">
        <v>829</v>
      </c>
      <c r="BS23" t="s">
        <v>816</v>
      </c>
      <c r="BT23">
        <v>4173</v>
      </c>
      <c r="BU23" t="s">
        <v>1027</v>
      </c>
      <c r="BV23" t="s">
        <v>803</v>
      </c>
    </row>
    <row r="24" spans="1:74" x14ac:dyDescent="0.2">
      <c r="F24" t="s">
        <v>1144</v>
      </c>
      <c r="G24">
        <v>10018</v>
      </c>
      <c r="H24" t="s">
        <v>1145</v>
      </c>
      <c r="I24" t="s">
        <v>803</v>
      </c>
      <c r="K24" t="s">
        <v>850</v>
      </c>
      <c r="L24">
        <v>990</v>
      </c>
      <c r="M24">
        <v>-1.557444424</v>
      </c>
      <c r="N24" t="s">
        <v>803</v>
      </c>
      <c r="BF24" t="s">
        <v>1121</v>
      </c>
      <c r="BG24">
        <v>9401</v>
      </c>
      <c r="BH24" t="s">
        <v>1122</v>
      </c>
      <c r="BI24" t="s">
        <v>803</v>
      </c>
      <c r="BK24" t="s">
        <v>996</v>
      </c>
      <c r="BL24">
        <v>3014</v>
      </c>
      <c r="BM24" t="s">
        <v>997</v>
      </c>
      <c r="BN24" t="s">
        <v>803</v>
      </c>
      <c r="BS24" t="s">
        <v>1757</v>
      </c>
      <c r="BT24">
        <v>80119</v>
      </c>
      <c r="BU24" t="s">
        <v>1758</v>
      </c>
      <c r="BV24" t="s">
        <v>1759</v>
      </c>
    </row>
    <row r="25" spans="1:74" x14ac:dyDescent="0.2">
      <c r="F25" t="s">
        <v>1790</v>
      </c>
      <c r="G25">
        <v>83593</v>
      </c>
      <c r="H25" t="s">
        <v>1791</v>
      </c>
      <c r="I25" t="s">
        <v>1792</v>
      </c>
      <c r="K25" t="s">
        <v>851</v>
      </c>
      <c r="L25">
        <v>4998</v>
      </c>
      <c r="M25">
        <v>-1.431962323</v>
      </c>
      <c r="N25" t="s">
        <v>803</v>
      </c>
      <c r="BF25" t="s">
        <v>1241</v>
      </c>
      <c r="BG25">
        <v>51659</v>
      </c>
      <c r="BH25" t="s">
        <v>1242</v>
      </c>
      <c r="BI25" t="s">
        <v>803</v>
      </c>
      <c r="BK25" t="s">
        <v>809</v>
      </c>
      <c r="BL25">
        <v>4176</v>
      </c>
      <c r="BM25" t="s">
        <v>1029</v>
      </c>
      <c r="BN25" t="s">
        <v>803</v>
      </c>
      <c r="BS25" t="s">
        <v>1355</v>
      </c>
      <c r="BT25">
        <v>84515</v>
      </c>
      <c r="BU25" t="s">
        <v>1356</v>
      </c>
      <c r="BV25" t="s">
        <v>803</v>
      </c>
    </row>
    <row r="26" spans="1:74" x14ac:dyDescent="0.2">
      <c r="F26" t="s">
        <v>1342</v>
      </c>
      <c r="G26">
        <v>83439</v>
      </c>
      <c r="H26" t="s">
        <v>1343</v>
      </c>
      <c r="I26" t="s">
        <v>803</v>
      </c>
      <c r="K26" t="s">
        <v>853</v>
      </c>
      <c r="L26">
        <v>10926</v>
      </c>
      <c r="M26">
        <v>-1.4266288469999999</v>
      </c>
      <c r="N26" t="s">
        <v>803</v>
      </c>
      <c r="BF26" t="s">
        <v>1373</v>
      </c>
      <c r="BG26">
        <v>113130</v>
      </c>
      <c r="BH26" t="s">
        <v>1374</v>
      </c>
      <c r="BI26" t="s">
        <v>803</v>
      </c>
      <c r="BK26" t="s">
        <v>1243</v>
      </c>
      <c r="BL26">
        <v>51750</v>
      </c>
      <c r="BM26" t="s">
        <v>1244</v>
      </c>
      <c r="BN26" t="s">
        <v>803</v>
      </c>
      <c r="BS26" t="s">
        <v>817</v>
      </c>
      <c r="BT26">
        <v>5985</v>
      </c>
      <c r="BU26" t="s">
        <v>1063</v>
      </c>
      <c r="BV26" t="s">
        <v>803</v>
      </c>
    </row>
    <row r="27" spans="1:74" x14ac:dyDescent="0.2">
      <c r="F27" t="s">
        <v>1509</v>
      </c>
      <c r="G27">
        <v>57449</v>
      </c>
      <c r="H27" t="s">
        <v>1510</v>
      </c>
      <c r="I27" t="s">
        <v>1511</v>
      </c>
      <c r="K27" t="s">
        <v>854</v>
      </c>
      <c r="L27">
        <v>993</v>
      </c>
      <c r="M27">
        <v>-1.3954027680000001</v>
      </c>
      <c r="N27" t="s">
        <v>803</v>
      </c>
      <c r="BF27" t="s">
        <v>804</v>
      </c>
      <c r="BG27">
        <v>1763</v>
      </c>
      <c r="BH27" t="s">
        <v>1558</v>
      </c>
      <c r="BI27" t="s">
        <v>805</v>
      </c>
      <c r="BK27" t="s">
        <v>830</v>
      </c>
      <c r="BL27">
        <v>116028</v>
      </c>
      <c r="BM27" t="s">
        <v>1741</v>
      </c>
      <c r="BN27" t="s">
        <v>831</v>
      </c>
    </row>
    <row r="28" spans="1:74" x14ac:dyDescent="0.2">
      <c r="F28" t="s">
        <v>1549</v>
      </c>
      <c r="G28">
        <v>2308</v>
      </c>
      <c r="H28" t="s">
        <v>1550</v>
      </c>
      <c r="I28" t="s">
        <v>1551</v>
      </c>
      <c r="K28" t="s">
        <v>855</v>
      </c>
      <c r="L28">
        <v>1870</v>
      </c>
      <c r="M28">
        <v>-1.307758151</v>
      </c>
      <c r="N28" t="s">
        <v>856</v>
      </c>
      <c r="BF28" t="s">
        <v>826</v>
      </c>
      <c r="BG28">
        <v>2177</v>
      </c>
      <c r="BH28" t="s">
        <v>986</v>
      </c>
      <c r="BI28" t="s">
        <v>803</v>
      </c>
      <c r="BK28" t="s">
        <v>860</v>
      </c>
      <c r="BL28">
        <v>8317</v>
      </c>
      <c r="BM28" t="s">
        <v>1508</v>
      </c>
      <c r="BN28" t="s">
        <v>861</v>
      </c>
    </row>
    <row r="29" spans="1:74" x14ac:dyDescent="0.2">
      <c r="F29" t="s">
        <v>1592</v>
      </c>
      <c r="G29">
        <v>183</v>
      </c>
      <c r="H29" t="s">
        <v>1593</v>
      </c>
      <c r="I29" t="s">
        <v>1594</v>
      </c>
      <c r="K29" t="s">
        <v>857</v>
      </c>
      <c r="L29">
        <v>1031</v>
      </c>
      <c r="M29">
        <v>-1.2720900559999999</v>
      </c>
      <c r="N29" t="s">
        <v>803</v>
      </c>
      <c r="BF29" t="s">
        <v>1102</v>
      </c>
      <c r="BG29">
        <v>8438</v>
      </c>
      <c r="BH29" t="s">
        <v>1103</v>
      </c>
      <c r="BI29" t="s">
        <v>803</v>
      </c>
      <c r="BK29" t="s">
        <v>1307</v>
      </c>
      <c r="BL29">
        <v>63979</v>
      </c>
      <c r="BM29" t="s">
        <v>1308</v>
      </c>
      <c r="BN29" t="s">
        <v>803</v>
      </c>
    </row>
    <row r="30" spans="1:74" x14ac:dyDescent="0.2">
      <c r="F30" t="s">
        <v>852</v>
      </c>
      <c r="G30">
        <v>894</v>
      </c>
      <c r="H30" t="s">
        <v>945</v>
      </c>
      <c r="I30" t="s">
        <v>803</v>
      </c>
      <c r="K30" t="s">
        <v>858</v>
      </c>
      <c r="L30">
        <v>9134</v>
      </c>
      <c r="M30">
        <v>-1.2686803950000001</v>
      </c>
      <c r="N30" t="s">
        <v>859</v>
      </c>
      <c r="BF30" t="s">
        <v>806</v>
      </c>
      <c r="BG30">
        <v>4171</v>
      </c>
      <c r="BH30" t="s">
        <v>1026</v>
      </c>
      <c r="BI30" t="s">
        <v>803</v>
      </c>
      <c r="BK30" t="s">
        <v>812</v>
      </c>
      <c r="BL30">
        <v>2237</v>
      </c>
      <c r="BM30" t="s">
        <v>987</v>
      </c>
      <c r="BN30" t="s">
        <v>803</v>
      </c>
    </row>
    <row r="31" spans="1:74" x14ac:dyDescent="0.2">
      <c r="F31" t="s">
        <v>1772</v>
      </c>
      <c r="G31">
        <v>23604</v>
      </c>
      <c r="H31" t="s">
        <v>1773</v>
      </c>
      <c r="I31" t="s">
        <v>1774</v>
      </c>
      <c r="K31" t="s">
        <v>806</v>
      </c>
      <c r="L31">
        <v>4171</v>
      </c>
      <c r="M31">
        <v>-1.2432338759999999</v>
      </c>
      <c r="N31" t="s">
        <v>803</v>
      </c>
      <c r="BF31" t="s">
        <v>828</v>
      </c>
      <c r="BG31">
        <v>2187</v>
      </c>
      <c r="BH31" t="s">
        <v>1704</v>
      </c>
      <c r="BI31" t="s">
        <v>829</v>
      </c>
      <c r="BK31" t="s">
        <v>2088</v>
      </c>
      <c r="BL31">
        <v>78995</v>
      </c>
      <c r="BM31" t="s">
        <v>2089</v>
      </c>
      <c r="BN31" t="s">
        <v>2090</v>
      </c>
    </row>
    <row r="32" spans="1:74" x14ac:dyDescent="0.2">
      <c r="F32" t="s">
        <v>1628</v>
      </c>
      <c r="G32">
        <v>815</v>
      </c>
      <c r="H32" t="s">
        <v>1629</v>
      </c>
      <c r="I32" t="s">
        <v>1630</v>
      </c>
      <c r="K32" t="s">
        <v>809</v>
      </c>
      <c r="L32">
        <v>4176</v>
      </c>
      <c r="M32">
        <v>-1.1685180159999999</v>
      </c>
      <c r="N32" t="s">
        <v>803</v>
      </c>
      <c r="BF32" t="s">
        <v>1002</v>
      </c>
      <c r="BG32">
        <v>3148</v>
      </c>
      <c r="BH32" t="s">
        <v>1003</v>
      </c>
      <c r="BI32" t="s">
        <v>803</v>
      </c>
      <c r="BK32" t="s">
        <v>1671</v>
      </c>
      <c r="BL32">
        <v>79000</v>
      </c>
      <c r="BM32" t="s">
        <v>1672</v>
      </c>
      <c r="BN32" t="s">
        <v>1673</v>
      </c>
    </row>
    <row r="33" spans="6:66" x14ac:dyDescent="0.2">
      <c r="F33" t="s">
        <v>1093</v>
      </c>
      <c r="G33">
        <v>7483</v>
      </c>
      <c r="H33" t="s">
        <v>1094</v>
      </c>
      <c r="I33" t="s">
        <v>803</v>
      </c>
      <c r="K33" t="s">
        <v>860</v>
      </c>
      <c r="L33">
        <v>8317</v>
      </c>
      <c r="M33">
        <v>-1.146544477</v>
      </c>
      <c r="N33" t="s">
        <v>861</v>
      </c>
      <c r="BF33" t="s">
        <v>996</v>
      </c>
      <c r="BG33">
        <v>3014</v>
      </c>
      <c r="BH33" t="s">
        <v>997</v>
      </c>
      <c r="BI33" t="s">
        <v>803</v>
      </c>
      <c r="BK33" t="s">
        <v>813</v>
      </c>
      <c r="BL33">
        <v>4174</v>
      </c>
      <c r="BM33" t="s">
        <v>1028</v>
      </c>
      <c r="BN33" t="s">
        <v>803</v>
      </c>
    </row>
    <row r="34" spans="6:66" x14ac:dyDescent="0.2">
      <c r="K34" t="s">
        <v>862</v>
      </c>
      <c r="L34">
        <v>23594</v>
      </c>
      <c r="M34">
        <v>-1.117599029</v>
      </c>
      <c r="N34" t="s">
        <v>803</v>
      </c>
      <c r="BF34" t="s">
        <v>809</v>
      </c>
      <c r="BG34">
        <v>4176</v>
      </c>
      <c r="BH34" t="s">
        <v>1029</v>
      </c>
      <c r="BI34" t="s">
        <v>803</v>
      </c>
      <c r="BK34" t="s">
        <v>816</v>
      </c>
      <c r="BL34">
        <v>4173</v>
      </c>
      <c r="BM34" t="s">
        <v>1027</v>
      </c>
      <c r="BN34" t="s">
        <v>803</v>
      </c>
    </row>
    <row r="35" spans="6:66" x14ac:dyDescent="0.2">
      <c r="K35" t="s">
        <v>813</v>
      </c>
      <c r="L35">
        <v>4174</v>
      </c>
      <c r="M35">
        <v>-1.0771105400000001</v>
      </c>
      <c r="N35" t="s">
        <v>803</v>
      </c>
      <c r="BF35" t="s">
        <v>1243</v>
      </c>
      <c r="BG35">
        <v>51750</v>
      </c>
      <c r="BH35" t="s">
        <v>1244</v>
      </c>
      <c r="BI35" t="s">
        <v>803</v>
      </c>
      <c r="BK35" t="s">
        <v>1355</v>
      </c>
      <c r="BL35">
        <v>84515</v>
      </c>
      <c r="BM35" t="s">
        <v>1356</v>
      </c>
      <c r="BN35" t="s">
        <v>803</v>
      </c>
    </row>
    <row r="36" spans="6:66" x14ac:dyDescent="0.2">
      <c r="K36" t="s">
        <v>816</v>
      </c>
      <c r="L36">
        <v>4173</v>
      </c>
      <c r="M36">
        <v>-1.0627892640000001</v>
      </c>
      <c r="N36" t="s">
        <v>803</v>
      </c>
      <c r="BF36" t="s">
        <v>830</v>
      </c>
      <c r="BG36">
        <v>116028</v>
      </c>
      <c r="BH36" t="s">
        <v>1741</v>
      </c>
      <c r="BI36" t="s">
        <v>831</v>
      </c>
      <c r="BK36" t="s">
        <v>1429</v>
      </c>
      <c r="BL36">
        <v>348654</v>
      </c>
      <c r="BM36" t="s">
        <v>1430</v>
      </c>
      <c r="BN36" t="s">
        <v>803</v>
      </c>
    </row>
    <row r="37" spans="6:66" x14ac:dyDescent="0.2">
      <c r="K37" t="s">
        <v>852</v>
      </c>
      <c r="L37">
        <v>894</v>
      </c>
      <c r="M37">
        <v>1.4277790850000001</v>
      </c>
      <c r="N37" t="s">
        <v>803</v>
      </c>
      <c r="BF37" t="s">
        <v>860</v>
      </c>
      <c r="BG37">
        <v>8317</v>
      </c>
      <c r="BH37" t="s">
        <v>1508</v>
      </c>
      <c r="BI37" t="s">
        <v>861</v>
      </c>
    </row>
    <row r="38" spans="6:66" x14ac:dyDescent="0.2">
      <c r="BF38" t="s">
        <v>1307</v>
      </c>
      <c r="BG38">
        <v>63979</v>
      </c>
      <c r="BH38" t="s">
        <v>1308</v>
      </c>
      <c r="BI38" t="s">
        <v>803</v>
      </c>
    </row>
    <row r="39" spans="6:66" x14ac:dyDescent="0.2">
      <c r="BF39" t="s">
        <v>812</v>
      </c>
      <c r="BG39">
        <v>2237</v>
      </c>
      <c r="BH39" t="s">
        <v>987</v>
      </c>
      <c r="BI39" t="s">
        <v>803</v>
      </c>
    </row>
    <row r="40" spans="6:66" x14ac:dyDescent="0.2">
      <c r="BF40" t="s">
        <v>1671</v>
      </c>
      <c r="BG40">
        <v>79000</v>
      </c>
      <c r="BH40" t="s">
        <v>1672</v>
      </c>
      <c r="BI40" t="s">
        <v>1673</v>
      </c>
    </row>
    <row r="41" spans="6:66" x14ac:dyDescent="0.2">
      <c r="BF41" t="s">
        <v>813</v>
      </c>
      <c r="BG41">
        <v>4174</v>
      </c>
      <c r="BH41" t="s">
        <v>1028</v>
      </c>
      <c r="BI41" t="s">
        <v>803</v>
      </c>
    </row>
    <row r="42" spans="6:66" x14ac:dyDescent="0.2">
      <c r="BF42" t="s">
        <v>1091</v>
      </c>
      <c r="BG42">
        <v>7468</v>
      </c>
      <c r="BH42" t="s">
        <v>1092</v>
      </c>
      <c r="BI42" t="s">
        <v>803</v>
      </c>
    </row>
    <row r="43" spans="6:66" x14ac:dyDescent="0.2">
      <c r="BF43" t="s">
        <v>816</v>
      </c>
      <c r="BG43">
        <v>4173</v>
      </c>
      <c r="BH43" t="s">
        <v>1027</v>
      </c>
      <c r="BI43" t="s">
        <v>803</v>
      </c>
    </row>
    <row r="44" spans="6:66" x14ac:dyDescent="0.2">
      <c r="BF44" t="s">
        <v>1355</v>
      </c>
      <c r="BG44">
        <v>84515</v>
      </c>
      <c r="BH44" t="s">
        <v>1356</v>
      </c>
      <c r="BI44" t="s">
        <v>803</v>
      </c>
    </row>
    <row r="45" spans="6:66" x14ac:dyDescent="0.2">
      <c r="BF45" t="s">
        <v>1429</v>
      </c>
      <c r="BG45">
        <v>348654</v>
      </c>
      <c r="BH45" t="s">
        <v>1430</v>
      </c>
      <c r="BI45" t="s">
        <v>803</v>
      </c>
    </row>
  </sheetData>
  <mergeCells count="25">
    <mergeCell ref="AJ4:AM4"/>
    <mergeCell ref="AO4:AR4"/>
    <mergeCell ref="AE4:AH4"/>
    <mergeCell ref="BS5:BV5"/>
    <mergeCell ref="AT4:AW4"/>
    <mergeCell ref="AY4:BB4"/>
    <mergeCell ref="AT5:AW5"/>
    <mergeCell ref="AY5:BB5"/>
    <mergeCell ref="BK5:BN5"/>
    <mergeCell ref="BF5:BI5"/>
    <mergeCell ref="K4:N4"/>
    <mergeCell ref="A4:D4"/>
    <mergeCell ref="F4:I4"/>
    <mergeCell ref="U5:X5"/>
    <mergeCell ref="Z5:AC5"/>
    <mergeCell ref="P4:S4"/>
    <mergeCell ref="U4:X4"/>
    <mergeCell ref="Z4:AC4"/>
    <mergeCell ref="AJ5:AM5"/>
    <mergeCell ref="AO5:AR5"/>
    <mergeCell ref="AE5:AH5"/>
    <mergeCell ref="K5:N5"/>
    <mergeCell ref="A5:D5"/>
    <mergeCell ref="F5:I5"/>
    <mergeCell ref="P5:S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A6D77-D421-3F46-A7C9-B051237CB7E6}">
  <dimension ref="A1:D10"/>
  <sheetViews>
    <sheetView workbookViewId="0">
      <selection activeCell="E16" sqref="E16"/>
    </sheetView>
  </sheetViews>
  <sheetFormatPr baseColWidth="10" defaultRowHeight="16" x14ac:dyDescent="0.2"/>
  <sheetData>
    <row r="1" spans="1:4" x14ac:dyDescent="0.2">
      <c r="A1" t="s">
        <v>798</v>
      </c>
      <c r="B1" t="s">
        <v>799</v>
      </c>
      <c r="C1" s="6" t="s">
        <v>800</v>
      </c>
      <c r="D1" s="6" t="s">
        <v>801</v>
      </c>
    </row>
    <row r="2" spans="1:4" x14ac:dyDescent="0.2">
      <c r="A2" t="s">
        <v>2114</v>
      </c>
      <c r="B2">
        <v>4884</v>
      </c>
      <c r="C2" s="6" t="s">
        <v>2115</v>
      </c>
      <c r="D2" s="6" t="s">
        <v>803</v>
      </c>
    </row>
    <row r="3" spans="1:4" x14ac:dyDescent="0.2">
      <c r="A3" t="s">
        <v>892</v>
      </c>
      <c r="B3">
        <v>152</v>
      </c>
      <c r="C3" s="6" t="s">
        <v>893</v>
      </c>
      <c r="D3" s="6" t="s">
        <v>894</v>
      </c>
    </row>
    <row r="4" spans="1:4" x14ac:dyDescent="0.2">
      <c r="A4" t="s">
        <v>2116</v>
      </c>
      <c r="B4">
        <v>1545</v>
      </c>
      <c r="C4" s="6" t="s">
        <v>2117</v>
      </c>
      <c r="D4" s="6" t="s">
        <v>894</v>
      </c>
    </row>
    <row r="5" spans="1:4" x14ac:dyDescent="0.2">
      <c r="A5" t="s">
        <v>2118</v>
      </c>
      <c r="B5">
        <v>6398</v>
      </c>
      <c r="C5" s="6" t="s">
        <v>2119</v>
      </c>
      <c r="D5" s="6" t="s">
        <v>894</v>
      </c>
    </row>
    <row r="6" spans="1:4" x14ac:dyDescent="0.2">
      <c r="A6" t="s">
        <v>895</v>
      </c>
      <c r="B6">
        <v>7433</v>
      </c>
      <c r="C6" s="6" t="s">
        <v>896</v>
      </c>
      <c r="D6" s="6" t="s">
        <v>894</v>
      </c>
    </row>
    <row r="7" spans="1:4" x14ac:dyDescent="0.2">
      <c r="A7" t="s">
        <v>2120</v>
      </c>
      <c r="B7">
        <v>338773</v>
      </c>
      <c r="C7" s="6" t="s">
        <v>2121</v>
      </c>
      <c r="D7" s="6" t="s">
        <v>2122</v>
      </c>
    </row>
    <row r="8" spans="1:4" x14ac:dyDescent="0.2">
      <c r="A8" t="s">
        <v>2123</v>
      </c>
      <c r="B8">
        <v>131583</v>
      </c>
      <c r="C8" s="6" t="s">
        <v>2124</v>
      </c>
      <c r="D8" s="6" t="s">
        <v>1822</v>
      </c>
    </row>
    <row r="9" spans="1:4" x14ac:dyDescent="0.2">
      <c r="A9" t="s">
        <v>2125</v>
      </c>
      <c r="B9">
        <v>4747</v>
      </c>
      <c r="C9" s="6" t="s">
        <v>2126</v>
      </c>
      <c r="D9" s="6" t="s">
        <v>2127</v>
      </c>
    </row>
    <row r="10" spans="1:4" x14ac:dyDescent="0.2">
      <c r="A10" t="s">
        <v>1464</v>
      </c>
      <c r="B10">
        <v>404734</v>
      </c>
      <c r="C10" s="6" t="s">
        <v>2128</v>
      </c>
      <c r="D10" s="6" t="s">
        <v>21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5"/>
  <sheetViews>
    <sheetView workbookViewId="0">
      <selection activeCell="J17" sqref="J17"/>
    </sheetView>
  </sheetViews>
  <sheetFormatPr baseColWidth="10" defaultRowHeight="16" x14ac:dyDescent="0.2"/>
  <cols>
    <col min="1" max="1" width="41.6640625" customWidth="1"/>
    <col min="26" max="27" width="14.1640625" customWidth="1"/>
  </cols>
  <sheetData>
    <row r="1" spans="1:33" x14ac:dyDescent="0.2">
      <c r="A1" t="s">
        <v>2132</v>
      </c>
    </row>
    <row r="3" spans="1:33" x14ac:dyDescent="0.2">
      <c r="A3" t="s">
        <v>797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K3" s="3" t="s">
        <v>796</v>
      </c>
      <c r="M3" s="16" t="s">
        <v>918</v>
      </c>
      <c r="N3" s="16"/>
      <c r="O3" s="16"/>
      <c r="P3" s="16"/>
      <c r="R3" s="16" t="s">
        <v>919</v>
      </c>
      <c r="S3" s="16"/>
      <c r="T3" s="16"/>
      <c r="U3" s="16"/>
      <c r="V3" t="s">
        <v>917</v>
      </c>
      <c r="Z3" t="s">
        <v>904</v>
      </c>
      <c r="AA3" t="s">
        <v>905</v>
      </c>
      <c r="AB3" t="s">
        <v>912</v>
      </c>
      <c r="AD3" s="17" t="s">
        <v>913</v>
      </c>
      <c r="AE3" s="17"/>
      <c r="AF3" s="17"/>
      <c r="AG3" s="17"/>
    </row>
    <row r="4" spans="1:33" x14ac:dyDescent="0.2">
      <c r="A4" t="s">
        <v>429</v>
      </c>
      <c r="B4">
        <v>1</v>
      </c>
      <c r="C4">
        <v>131</v>
      </c>
      <c r="D4" s="2">
        <v>5.0161756611989596E-3</v>
      </c>
      <c r="E4" t="s">
        <v>864</v>
      </c>
      <c r="F4" t="s">
        <v>863</v>
      </c>
      <c r="G4" t="s">
        <v>865</v>
      </c>
      <c r="K4" s="4">
        <v>0.01</v>
      </c>
      <c r="N4" t="s">
        <v>899</v>
      </c>
      <c r="R4" t="s">
        <v>899</v>
      </c>
      <c r="V4">
        <v>1</v>
      </c>
      <c r="W4" s="6" t="s">
        <v>915</v>
      </c>
      <c r="X4" s="7">
        <f>(V4/2)*100</f>
        <v>50</v>
      </c>
      <c r="Y4" s="7"/>
      <c r="Z4">
        <f>B4</f>
        <v>1</v>
      </c>
      <c r="AA4">
        <f>C4</f>
        <v>131</v>
      </c>
      <c r="AB4">
        <v>2</v>
      </c>
      <c r="AD4">
        <v>1</v>
      </c>
      <c r="AE4" t="s">
        <v>901</v>
      </c>
    </row>
    <row r="5" spans="1:33" x14ac:dyDescent="0.2">
      <c r="A5" t="s">
        <v>74</v>
      </c>
      <c r="B5">
        <v>2</v>
      </c>
      <c r="C5">
        <v>129</v>
      </c>
      <c r="D5" s="2">
        <v>5.6605727120551102E-3</v>
      </c>
      <c r="E5" t="s">
        <v>867</v>
      </c>
      <c r="F5" t="s">
        <v>866</v>
      </c>
      <c r="G5" t="s">
        <v>868</v>
      </c>
      <c r="N5" t="s">
        <v>901</v>
      </c>
      <c r="R5" t="s">
        <v>901</v>
      </c>
      <c r="V5">
        <v>1</v>
      </c>
      <c r="W5" s="6"/>
      <c r="X5" s="7">
        <f>(V5/2)*100</f>
        <v>50</v>
      </c>
      <c r="Y5" s="7"/>
      <c r="Z5">
        <f>B5</f>
        <v>2</v>
      </c>
      <c r="AA5">
        <f>C5</f>
        <v>129</v>
      </c>
      <c r="AB5">
        <v>1</v>
      </c>
      <c r="AD5">
        <v>2</v>
      </c>
      <c r="AE5" t="s">
        <v>899</v>
      </c>
    </row>
    <row r="6" spans="1:33" x14ac:dyDescent="0.2">
      <c r="A6" t="s">
        <v>499</v>
      </c>
      <c r="B6">
        <v>1</v>
      </c>
      <c r="C6">
        <v>31</v>
      </c>
      <c r="D6" s="1">
        <v>1.27641937999031E-2</v>
      </c>
      <c r="E6" t="s">
        <v>870</v>
      </c>
      <c r="F6" t="s">
        <v>869</v>
      </c>
      <c r="G6" t="s">
        <v>871</v>
      </c>
    </row>
    <row r="7" spans="1:33" x14ac:dyDescent="0.2">
      <c r="A7" t="s">
        <v>733</v>
      </c>
      <c r="B7">
        <v>1</v>
      </c>
      <c r="C7">
        <v>22</v>
      </c>
      <c r="D7" s="1">
        <v>3.8887900168427497E-2</v>
      </c>
      <c r="G7" t="s">
        <v>872</v>
      </c>
    </row>
    <row r="8" spans="1:33" x14ac:dyDescent="0.2">
      <c r="A8" t="s">
        <v>873</v>
      </c>
      <c r="B8">
        <v>1</v>
      </c>
      <c r="C8">
        <v>28</v>
      </c>
      <c r="D8" s="1">
        <v>4.74581017171367E-2</v>
      </c>
      <c r="G8" t="s">
        <v>874</v>
      </c>
    </row>
    <row r="9" spans="1:33" x14ac:dyDescent="0.2">
      <c r="A9" t="s">
        <v>875</v>
      </c>
      <c r="B9">
        <v>1</v>
      </c>
      <c r="C9">
        <v>33</v>
      </c>
      <c r="D9" s="1">
        <v>5.4291865764312497E-2</v>
      </c>
      <c r="G9" t="s">
        <v>876</v>
      </c>
    </row>
    <row r="10" spans="1:33" x14ac:dyDescent="0.2">
      <c r="A10" t="s">
        <v>877</v>
      </c>
      <c r="B10">
        <v>1</v>
      </c>
      <c r="C10">
        <v>35</v>
      </c>
      <c r="D10" s="1">
        <v>5.6957554330790097E-2</v>
      </c>
      <c r="G10" t="s">
        <v>878</v>
      </c>
    </row>
    <row r="11" spans="1:33" x14ac:dyDescent="0.2">
      <c r="A11" t="s">
        <v>158</v>
      </c>
      <c r="B11">
        <v>1</v>
      </c>
      <c r="C11">
        <v>144</v>
      </c>
      <c r="D11" s="1">
        <v>9.20090341099363E-2</v>
      </c>
      <c r="E11" t="s">
        <v>880</v>
      </c>
      <c r="F11" t="s">
        <v>879</v>
      </c>
      <c r="G11" t="s">
        <v>881</v>
      </c>
    </row>
    <row r="12" spans="1:33" x14ac:dyDescent="0.2">
      <c r="A12" t="s">
        <v>319</v>
      </c>
      <c r="B12">
        <v>1</v>
      </c>
      <c r="C12">
        <v>313</v>
      </c>
      <c r="D12" s="1">
        <v>0.10518536211123999</v>
      </c>
      <c r="E12" t="s">
        <v>883</v>
      </c>
      <c r="F12" t="s">
        <v>882</v>
      </c>
      <c r="G12" t="s">
        <v>884</v>
      </c>
    </row>
    <row r="13" spans="1:33" x14ac:dyDescent="0.2">
      <c r="A13" t="s">
        <v>702</v>
      </c>
      <c r="B13">
        <v>1</v>
      </c>
      <c r="C13">
        <v>191</v>
      </c>
      <c r="D13" s="1">
        <v>0.10842041618416</v>
      </c>
      <c r="E13" t="s">
        <v>886</v>
      </c>
      <c r="F13" t="s">
        <v>885</v>
      </c>
      <c r="G13" t="s">
        <v>887</v>
      </c>
    </row>
    <row r="14" spans="1:33" x14ac:dyDescent="0.2">
      <c r="A14" t="s">
        <v>24</v>
      </c>
      <c r="B14">
        <v>1</v>
      </c>
      <c r="C14">
        <v>149</v>
      </c>
      <c r="D14" s="1">
        <v>0.17559163924724999</v>
      </c>
      <c r="G14" t="s">
        <v>888</v>
      </c>
    </row>
    <row r="15" spans="1:33" x14ac:dyDescent="0.2">
      <c r="A15" t="s">
        <v>142</v>
      </c>
      <c r="B15">
        <v>1</v>
      </c>
      <c r="C15">
        <v>401</v>
      </c>
      <c r="D15" s="1">
        <v>0.53273236379242095</v>
      </c>
      <c r="E15" t="s">
        <v>890</v>
      </c>
      <c r="F15" t="s">
        <v>889</v>
      </c>
      <c r="G15" t="s">
        <v>891</v>
      </c>
    </row>
  </sheetData>
  <mergeCells count="3">
    <mergeCell ref="M3:P3"/>
    <mergeCell ref="R3:U3"/>
    <mergeCell ref="AD3:A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"/>
  <sheetViews>
    <sheetView workbookViewId="0">
      <selection activeCell="G13" sqref="G13"/>
    </sheetView>
  </sheetViews>
  <sheetFormatPr baseColWidth="10" defaultRowHeight="16" x14ac:dyDescent="0.2"/>
  <sheetData>
    <row r="1" spans="1:9" x14ac:dyDescent="0.2">
      <c r="A1" s="10" t="s">
        <v>2149</v>
      </c>
    </row>
    <row r="4" spans="1:9" x14ac:dyDescent="0.2">
      <c r="A4" s="16" t="s">
        <v>2151</v>
      </c>
      <c r="B4" s="16"/>
      <c r="C4" s="16"/>
      <c r="D4" s="16"/>
      <c r="F4" s="16" t="s">
        <v>2150</v>
      </c>
      <c r="G4" s="16"/>
      <c r="H4" s="16"/>
      <c r="I4" s="16"/>
    </row>
    <row r="5" spans="1:9" s="11" customFormat="1" x14ac:dyDescent="0.2">
      <c r="A5" s="17" t="s">
        <v>74</v>
      </c>
      <c r="B5" s="17"/>
      <c r="C5" s="17"/>
      <c r="D5" s="17"/>
      <c r="F5" s="17" t="s">
        <v>429</v>
      </c>
      <c r="G5" s="17"/>
      <c r="H5" s="17"/>
      <c r="I5" s="17"/>
    </row>
    <row r="6" spans="1:9" x14ac:dyDescent="0.2">
      <c r="A6" t="s">
        <v>798</v>
      </c>
      <c r="B6" t="s">
        <v>799</v>
      </c>
      <c r="C6" t="s">
        <v>800</v>
      </c>
      <c r="D6" t="s">
        <v>801</v>
      </c>
      <c r="F6" t="s">
        <v>798</v>
      </c>
      <c r="G6" t="s">
        <v>799</v>
      </c>
      <c r="H6" t="s">
        <v>800</v>
      </c>
      <c r="I6" t="s">
        <v>801</v>
      </c>
    </row>
    <row r="7" spans="1:9" x14ac:dyDescent="0.2">
      <c r="A7" t="s">
        <v>895</v>
      </c>
      <c r="B7">
        <v>7433</v>
      </c>
      <c r="C7" t="s">
        <v>896</v>
      </c>
      <c r="D7" t="s">
        <v>894</v>
      </c>
      <c r="F7" t="s">
        <v>892</v>
      </c>
      <c r="G7">
        <v>152</v>
      </c>
      <c r="H7" t="s">
        <v>893</v>
      </c>
      <c r="I7" t="s">
        <v>894</v>
      </c>
    </row>
    <row r="8" spans="1:9" x14ac:dyDescent="0.2">
      <c r="A8" t="s">
        <v>892</v>
      </c>
      <c r="B8">
        <v>152</v>
      </c>
      <c r="C8" t="s">
        <v>893</v>
      </c>
      <c r="D8" t="s">
        <v>894</v>
      </c>
    </row>
  </sheetData>
  <mergeCells count="4">
    <mergeCell ref="A5:D5"/>
    <mergeCell ref="F5:I5"/>
    <mergeCell ref="A4:D4"/>
    <mergeCell ref="F4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ACE30-8999-CE48-8B57-323D5AA22026}">
  <dimension ref="A1:F3"/>
  <sheetViews>
    <sheetView workbookViewId="0">
      <selection activeCell="C6" sqref="C6"/>
    </sheetView>
  </sheetViews>
  <sheetFormatPr baseColWidth="10" defaultRowHeight="16" x14ac:dyDescent="0.2"/>
  <cols>
    <col min="2" max="2" width="13.33203125" customWidth="1"/>
    <col min="3" max="3" width="17" customWidth="1"/>
    <col min="4" max="4" width="14.83203125" customWidth="1"/>
    <col min="5" max="5" width="18.1640625" customWidth="1"/>
    <col min="6" max="6" width="13.6640625" customWidth="1"/>
  </cols>
  <sheetData>
    <row r="1" spans="1:6" x14ac:dyDescent="0.2">
      <c r="A1" t="s">
        <v>911</v>
      </c>
      <c r="B1" t="s">
        <v>910</v>
      </c>
      <c r="C1" s="8" t="s">
        <v>2129</v>
      </c>
      <c r="D1" s="6" t="s">
        <v>801</v>
      </c>
      <c r="E1" s="8" t="s">
        <v>2130</v>
      </c>
      <c r="F1" s="6" t="s">
        <v>801</v>
      </c>
    </row>
    <row r="2" spans="1:6" x14ac:dyDescent="0.2">
      <c r="A2">
        <v>152</v>
      </c>
      <c r="B2" t="s">
        <v>892</v>
      </c>
      <c r="C2" s="6" t="s">
        <v>933</v>
      </c>
      <c r="D2" s="6" t="s">
        <v>803</v>
      </c>
      <c r="E2" s="6" t="s">
        <v>893</v>
      </c>
      <c r="F2" s="6" t="s">
        <v>894</v>
      </c>
    </row>
    <row r="3" spans="1:6" x14ac:dyDescent="0.2">
      <c r="A3">
        <v>404734</v>
      </c>
      <c r="B3" t="s">
        <v>1464</v>
      </c>
      <c r="C3" s="6" t="s">
        <v>1465</v>
      </c>
      <c r="D3" s="6" t="s">
        <v>1466</v>
      </c>
      <c r="E3" s="6" t="s">
        <v>2128</v>
      </c>
      <c r="F3" s="6" t="s">
        <v>2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RNA-seq PDS 516 DEG</vt:lpstr>
      <vt:lpstr>RNA-seq PDS fam.</vt:lpstr>
      <vt:lpstr>RNA-seq PDS ex fam.</vt:lpstr>
      <vt:lpstr>RNA-seq PhpC 9 DEG</vt:lpstr>
      <vt:lpstr>RNA-seq PhpC fam.</vt:lpstr>
      <vt:lpstr>RNA-seq PhpC ex fam</vt:lpstr>
      <vt:lpstr>RNA-seq common 2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ie Mitteaux</dc:creator>
  <cp:lastModifiedBy>Jérémie Mitteaux</cp:lastModifiedBy>
  <dcterms:created xsi:type="dcterms:W3CDTF">2024-01-30T10:35:42Z</dcterms:created>
  <dcterms:modified xsi:type="dcterms:W3CDTF">2024-02-16T15:31:38Z</dcterms:modified>
</cp:coreProperties>
</file>